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4" uniqueCount="672">
  <si>
    <t xml:space="preserve">Protein Group Accessions</t>
  </si>
  <si>
    <t xml:space="preserve">Sequence</t>
  </si>
  <si>
    <t xml:space="preserve">Description</t>
  </si>
  <si>
    <t xml:space="preserve">Molecular Function</t>
  </si>
  <si>
    <t xml:space="preserve">pRS Score</t>
  </si>
  <si>
    <t xml:space="preserve">Significance</t>
  </si>
  <si>
    <r>
      <rPr>
        <sz val="8"/>
        <color rgb="FF000000"/>
        <rFont val="宋体"/>
        <family val="0"/>
        <charset val="134"/>
      </rPr>
      <t xml:space="preserve">NC </t>
    </r>
    <r>
      <rPr>
        <i val="true"/>
        <sz val="8"/>
        <color rgb="FF000000"/>
        <rFont val="宋体"/>
        <family val="0"/>
        <charset val="134"/>
      </rPr>
      <t xml:space="preserve">vs</t>
    </r>
    <r>
      <rPr>
        <sz val="8"/>
        <color rgb="FF000000"/>
        <rFont val="宋体"/>
        <family val="0"/>
        <charset val="134"/>
      </rPr>
      <t xml:space="preserve"> NS</t>
    </r>
  </si>
  <si>
    <r>
      <rPr>
        <sz val="8"/>
        <color rgb="FF000000"/>
        <rFont val="宋体"/>
        <family val="0"/>
        <charset val="134"/>
      </rPr>
      <t xml:space="preserve">HC </t>
    </r>
    <r>
      <rPr>
        <i val="true"/>
        <sz val="8"/>
        <color rgb="FF000000"/>
        <rFont val="宋体"/>
        <family val="0"/>
        <charset val="134"/>
      </rPr>
      <t xml:space="preserve">vs</t>
    </r>
    <r>
      <rPr>
        <sz val="8"/>
        <color rgb="FF000000"/>
        <rFont val="宋体"/>
        <family val="0"/>
        <charset val="134"/>
      </rPr>
      <t xml:space="preserve"> NC</t>
    </r>
  </si>
  <si>
    <t xml:space="preserve">Ratio</t>
  </si>
  <si>
    <t xml:space="preserve">P-value</t>
  </si>
  <si>
    <t xml:space="preserve">IPI00189358.2</t>
  </si>
  <si>
    <t xml:space="preserve">gGGSGGGDEsEGEEVDED</t>
  </si>
  <si>
    <t xml:space="preserve">Uncharacterized protein</t>
  </si>
  <si>
    <t xml:space="preserve">DNA binding; protein binding; RNA binding</t>
  </si>
  <si>
    <t xml:space="preserve">rGGGSGGGDEsEGEEVDED</t>
  </si>
  <si>
    <t xml:space="preserve">IPI00189809.2</t>
  </si>
  <si>
    <t xml:space="preserve">ntLLQAELEELR</t>
  </si>
  <si>
    <t xml:space="preserve">myosin-6</t>
  </si>
  <si>
    <t xml:space="preserve">catalytic activity; motor activity; nucleotide binding; protein binding</t>
  </si>
  <si>
    <t xml:space="preserve">IPI00189970.3</t>
  </si>
  <si>
    <t xml:space="preserve">sAPAsPTHPGLMSPR</t>
  </si>
  <si>
    <t xml:space="preserve">forkhead box K1</t>
  </si>
  <si>
    <t xml:space="preserve">DNA binding; protein binding</t>
  </si>
  <si>
    <t xml:space="preserve">IPI00191528.3</t>
  </si>
  <si>
    <t xml:space="preserve">qYVNEDQQsDSESSR</t>
  </si>
  <si>
    <t xml:space="preserve">T-complex protein 11-like protein 2</t>
  </si>
  <si>
    <t xml:space="preserve">IPI00192480.2</t>
  </si>
  <si>
    <t xml:space="preserve">dQDssDDER</t>
  </si>
  <si>
    <t xml:space="preserve">DDB1- and CUL4-associated factor 8</t>
  </si>
  <si>
    <t xml:space="preserve">protein binding</t>
  </si>
  <si>
    <t xml:space="preserve">IPI00192984.4</t>
  </si>
  <si>
    <t xml:space="preserve">aQDHEsPR</t>
  </si>
  <si>
    <t xml:space="preserve">eSHsPDSAk</t>
  </si>
  <si>
    <t xml:space="preserve">IPI00194348.1</t>
  </si>
  <si>
    <t xml:space="preserve">tPsLLEQEVkPSTELEYLGPDEND</t>
  </si>
  <si>
    <t xml:space="preserve">Solute carrier family 2, facilitated glucose transporter member 4</t>
  </si>
  <si>
    <t xml:space="preserve">protein binding; transporter activity</t>
  </si>
  <si>
    <t xml:space="preserve">IPI00195376.1</t>
  </si>
  <si>
    <t xml:space="preserve">rAstIEmPQQAR</t>
  </si>
  <si>
    <t xml:space="preserve">Cardiac phospholamban</t>
  </si>
  <si>
    <t xml:space="preserve">enzyme regulator activity; protein binding</t>
  </si>
  <si>
    <t xml:space="preserve">rAstIEMPQQAR</t>
  </si>
  <si>
    <t xml:space="preserve">IPI00197150.1</t>
  </si>
  <si>
    <t xml:space="preserve">tFSsSSSSSk</t>
  </si>
  <si>
    <t xml:space="preserve">tFSSSssSSk</t>
  </si>
  <si>
    <t xml:space="preserve">IPI00197470.1</t>
  </si>
  <si>
    <t xml:space="preserve">vAAAGSGPsPPcsPGHDR</t>
  </si>
  <si>
    <t xml:space="preserve">Phosphatidylinositol 4-kinase type 2-alpha</t>
  </si>
  <si>
    <t xml:space="preserve">catalytic activity; nucleotide binding; protein binding</t>
  </si>
  <si>
    <t xml:space="preserve">IPI00197986.2</t>
  </si>
  <si>
    <t xml:space="preserve">dSSSSSssSSSDSDSDGEEHGSDIGPR</t>
  </si>
  <si>
    <t xml:space="preserve">NADH dehydrogenase [ubiquinone] flavoprotein 3, mitochondrial isoform 1</t>
  </si>
  <si>
    <t xml:space="preserve">IPI00199693.3</t>
  </si>
  <si>
    <t xml:space="preserve">eLALssPEDLTQDFEELkREER</t>
  </si>
  <si>
    <t xml:space="preserve">Microtubule-associated protein 1A</t>
  </si>
  <si>
    <t xml:space="preserve">IPI00199726.5</t>
  </si>
  <si>
    <t xml:space="preserve">eFGYDSPHDLDsD</t>
  </si>
  <si>
    <t xml:space="preserve">solute carrier family 7, member 6 opposite strand</t>
  </si>
  <si>
    <t xml:space="preserve">IPI00199887.1</t>
  </si>
  <si>
    <t xml:space="preserve">sPLRtsLSSLRSEHSNGTVAPDSPAADGPTLPLPPVPR</t>
  </si>
  <si>
    <t xml:space="preserve">Junctophilin-2</t>
  </si>
  <si>
    <t xml:space="preserve">transporter activity</t>
  </si>
  <si>
    <t xml:space="preserve">IPI00201858.4</t>
  </si>
  <si>
    <t xml:space="preserve">eHGcSssDDDtDVDVEGLR</t>
  </si>
  <si>
    <t xml:space="preserve">Pre-B-cell leukemia transcription factor-interacting protein 1</t>
  </si>
  <si>
    <t xml:space="preserve">IPI00202579.1</t>
  </si>
  <si>
    <t xml:space="preserve">rQSsssAGDSDGEQEDSPAAR</t>
  </si>
  <si>
    <t xml:space="preserve">LSM domain containing 1</t>
  </si>
  <si>
    <t xml:space="preserve">IPI00203311.3</t>
  </si>
  <si>
    <t xml:space="preserve">aAsSEAAPHHQPPPESR</t>
  </si>
  <si>
    <t xml:space="preserve">Isoform 1 of Striated muscle-specific serine/threonine-protein kinase</t>
  </si>
  <si>
    <t xml:space="preserve">mPsIPEEPEHGDLER</t>
  </si>
  <si>
    <t xml:space="preserve">IPI00203972.2</t>
  </si>
  <si>
    <t xml:space="preserve">sNsVDTGPSSSLSTPTEPLSPTSSLGEER</t>
  </si>
  <si>
    <t xml:space="preserve">Glycogen [starch] synthase, muscle</t>
  </si>
  <si>
    <t xml:space="preserve">catalytic activity; protein binding</t>
  </si>
  <si>
    <t xml:space="preserve">hSsPHQsEDEEEPRDGPLR</t>
  </si>
  <si>
    <t xml:space="preserve">IPI00203974.2</t>
  </si>
  <si>
    <t xml:space="preserve">aAPsPAPAEAAPLk</t>
  </si>
  <si>
    <t xml:space="preserve">Bcl-2-interacting death suppressor</t>
  </si>
  <si>
    <t xml:space="preserve">sQsPLRGGVTETTQTDk</t>
  </si>
  <si>
    <t xml:space="preserve">aTsPFRsPVR</t>
  </si>
  <si>
    <t xml:space="preserve">IPI00205262.5</t>
  </si>
  <si>
    <t xml:space="preserve">aSSVYSVPAYTsQPNFFAEAtSPVSASPVPVSVPTSPk</t>
  </si>
  <si>
    <t xml:space="preserve">synaptopodin 2-like</t>
  </si>
  <si>
    <t xml:space="preserve">aQsPtPSLPASWk</t>
  </si>
  <si>
    <t xml:space="preserve">sEsLSEk</t>
  </si>
  <si>
    <t xml:space="preserve">IPI00205489.1</t>
  </si>
  <si>
    <t xml:space="preserve">yRLPPGVDPAAVTSALSPEGVLSIQATPASAQASLPsPPAAk</t>
  </si>
  <si>
    <t xml:space="preserve">Heat shock protein beta-6</t>
  </si>
  <si>
    <t xml:space="preserve">protein binding; structural molecule activity</t>
  </si>
  <si>
    <t xml:space="preserve">IPI00205885.1</t>
  </si>
  <si>
    <t xml:space="preserve">aAVEsDtEFWDk</t>
  </si>
  <si>
    <t xml:space="preserve">PEX5-related protein</t>
  </si>
  <si>
    <t xml:space="preserve">IPI00205945.5</t>
  </si>
  <si>
    <t xml:space="preserve">fVEAVmGycDVFR</t>
  </si>
  <si>
    <t xml:space="preserve">dynein, axonemal, heavy polypeptide 10</t>
  </si>
  <si>
    <t xml:space="preserve">catalytic activity; motor activity; nucleotide binding</t>
  </si>
  <si>
    <t xml:space="preserve">IPI00207827.4</t>
  </si>
  <si>
    <t xml:space="preserve">kNsItEISDNEDDLLEYHR</t>
  </si>
  <si>
    <t xml:space="preserve">IPI00209113.3</t>
  </si>
  <si>
    <t xml:space="preserve">kGTGDcsDEEVDGk</t>
  </si>
  <si>
    <t xml:space="preserve">Myosin-9</t>
  </si>
  <si>
    <t xml:space="preserve">catalytic activity; motor activity; nucleotide binding; protein binding; transporter activity</t>
  </si>
  <si>
    <t xml:space="preserve">IPI00210780.1</t>
  </si>
  <si>
    <t xml:space="preserve">yFQISQDEDGsESED</t>
  </si>
  <si>
    <t xml:space="preserve">structural molecule activity</t>
  </si>
  <si>
    <t xml:space="preserve">IPI00210966.1</t>
  </si>
  <si>
    <t xml:space="preserve">eDScVQPQSLLTSQENNSTSSPARNsLTQEV</t>
  </si>
  <si>
    <t xml:space="preserve">Isoform 2 of Complement regulatory protein Crry</t>
  </si>
  <si>
    <t xml:space="preserve">signal transducer activity</t>
  </si>
  <si>
    <t xml:space="preserve">IPI00212147.1</t>
  </si>
  <si>
    <t xml:space="preserve">dLDLLAsVPSPSSVSR</t>
  </si>
  <si>
    <t xml:space="preserve">enzyme regulator activity; metal ion binding</t>
  </si>
  <si>
    <t xml:space="preserve">IPI00214000.4</t>
  </si>
  <si>
    <t xml:space="preserve">kRLEGGsSNVFSmFEQTQIQEFk</t>
  </si>
  <si>
    <t xml:space="preserve">Myosin regulatory light chain 2, ventricular/cardiac muscle isoform</t>
  </si>
  <si>
    <t xml:space="preserve">metal ion binding</t>
  </si>
  <si>
    <t xml:space="preserve">kRLEGGsSNVFSmFEQtQIQEFk</t>
  </si>
  <si>
    <t xml:space="preserve">IPI00231271.1</t>
  </si>
  <si>
    <t xml:space="preserve">nsSPPPSPNk</t>
  </si>
  <si>
    <t xml:space="preserve">Isoform K of Plasma membrane calcium-transporting ATPase 1</t>
  </si>
  <si>
    <t xml:space="preserve">catalytic activity; metal ion binding; nucleotide binding; transporter activity</t>
  </si>
  <si>
    <t xml:space="preserve">IPI00231689.7</t>
  </si>
  <si>
    <t xml:space="preserve">rssANYR</t>
  </si>
  <si>
    <t xml:space="preserve">Troponin I, cardiac muscle</t>
  </si>
  <si>
    <t xml:space="preserve">IPI00231746.7</t>
  </si>
  <si>
    <t xml:space="preserve">lVTGDRNNsscR</t>
  </si>
  <si>
    <t xml:space="preserve">Gap junction alpha-1 protein</t>
  </si>
  <si>
    <t xml:space="preserve">protein binding; signal transducer activity; transporter activity</t>
  </si>
  <si>
    <t xml:space="preserve">mGQAGsTISNsHAQPFDFPDDNQNAk</t>
  </si>
  <si>
    <t xml:space="preserve">IPI00231770.5</t>
  </si>
  <si>
    <t xml:space="preserve">sGIRtDsREDEISPPPPNPVVk</t>
  </si>
  <si>
    <t xml:space="preserve">cAMP-dependent protein kinase type I-alpha regulatory subunit</t>
  </si>
  <si>
    <t xml:space="preserve">enzyme regulator activity; nucleotide binding; protein binding</t>
  </si>
  <si>
    <t xml:space="preserve">IPI00325205.3</t>
  </si>
  <si>
    <t xml:space="preserve">wPFSGkTSPSssPASLSR</t>
  </si>
  <si>
    <t xml:space="preserve">Choline-phosphate cytidylyltransferase A</t>
  </si>
  <si>
    <t xml:space="preserve">IPI00326606.4</t>
  </si>
  <si>
    <t xml:space="preserve">sRtLsQsSESGTLPSGPPGHTMEVSc</t>
  </si>
  <si>
    <t xml:space="preserve">Isoform 2 of Protein NDRG2</t>
  </si>
  <si>
    <t xml:space="preserve">IPI00331892.8</t>
  </si>
  <si>
    <t xml:space="preserve">lGPGVPQDGsDEEDEEWPTLEk</t>
  </si>
  <si>
    <t xml:space="preserve">Bystin</t>
  </si>
  <si>
    <t xml:space="preserve">IPI00357923.3</t>
  </si>
  <si>
    <t xml:space="preserve">eEVAsEPEEAASPITPk</t>
  </si>
  <si>
    <t xml:space="preserve">RNA binding</t>
  </si>
  <si>
    <t xml:space="preserve">IPI00357968.4</t>
  </si>
  <si>
    <t xml:space="preserve">sDSAPPTPVNR</t>
  </si>
  <si>
    <t xml:space="preserve">Ral GTPase-activating protein subunit beta</t>
  </si>
  <si>
    <t xml:space="preserve">IPI00358533.5</t>
  </si>
  <si>
    <t xml:space="preserve">qSLGEsPRtLSPTPSAEGFQDGRDR</t>
  </si>
  <si>
    <t xml:space="preserve">Uncharacterized protein (Fragment)</t>
  </si>
  <si>
    <t xml:space="preserve">metal ion binding; protein binding</t>
  </si>
  <si>
    <t xml:space="preserve">tLsPTPSAEGFQDGRDR</t>
  </si>
  <si>
    <t xml:space="preserve">aIYDIERPDLITYEPFyTSGYEDkQDRQSLGEsPR</t>
  </si>
  <si>
    <t xml:space="preserve">tsSESIYSRPGSSIPGSPGHTIYAk</t>
  </si>
  <si>
    <t xml:space="preserve">qDRQsLGEsPR</t>
  </si>
  <si>
    <t xml:space="preserve">qsLGEsPR</t>
  </si>
  <si>
    <t xml:space="preserve">IPI00359426.7</t>
  </si>
  <si>
    <t xml:space="preserve">lQRPkEEssEDENEVSNILR</t>
  </si>
  <si>
    <t xml:space="preserve">IPI00359825.4</t>
  </si>
  <si>
    <t xml:space="preserve">tcDsPQNPMDLISDPVPDSPFPR</t>
  </si>
  <si>
    <t xml:space="preserve">Ubiquitin carboxyl-terminal hydrolase 10</t>
  </si>
  <si>
    <t xml:space="preserve">IPI00360819.2</t>
  </si>
  <si>
    <t xml:space="preserve">tPEELEDVSDLEDDHEVRSHtstQTEGk</t>
  </si>
  <si>
    <t xml:space="preserve">catenin (cadherin associated protein), alpha 3</t>
  </si>
  <si>
    <t xml:space="preserve">IPI00360973.2</t>
  </si>
  <si>
    <t xml:space="preserve">esEPSSGTSVSTTASSTTTTTITTSSsR</t>
  </si>
  <si>
    <t xml:space="preserve">DNA binding; metal ion binding; protein binding</t>
  </si>
  <si>
    <t xml:space="preserve">IPI00361632.2</t>
  </si>
  <si>
    <t xml:space="preserve">yNDWsDDDDDSNESk</t>
  </si>
  <si>
    <t xml:space="preserve">Armadillo repeat-containing X-linked protein 3</t>
  </si>
  <si>
    <t xml:space="preserve">IPI00362469.2</t>
  </si>
  <si>
    <t xml:space="preserve">fALGLsGGSLVSMLAR</t>
  </si>
  <si>
    <t xml:space="preserve">6-phosphogluconolactonase</t>
  </si>
  <si>
    <t xml:space="preserve">catalytic activity</t>
  </si>
  <si>
    <t xml:space="preserve">IPI00362755.4</t>
  </si>
  <si>
    <t xml:space="preserve">ySmPDNsPETR</t>
  </si>
  <si>
    <t xml:space="preserve">tensin 1</t>
  </si>
  <si>
    <t xml:space="preserve">IPI00364332.1</t>
  </si>
  <si>
    <t xml:space="preserve">vFGALGPIGPSSPGLtLGGLAVNEHRLSNk</t>
  </si>
  <si>
    <t xml:space="preserve">Prostate tumor-overexpressed gene 1 protein homolog</t>
  </si>
  <si>
    <t xml:space="preserve">IPI00364421.3</t>
  </si>
  <si>
    <t xml:space="preserve">vENmSSNQDGNDsDEFm</t>
  </si>
  <si>
    <t xml:space="preserve">IPI00364478.4</t>
  </si>
  <si>
    <t xml:space="preserve">tQEScGIAPLTPsQSPkPEVR</t>
  </si>
  <si>
    <t xml:space="preserve">IPI00365149.2</t>
  </si>
  <si>
    <t xml:space="preserve">yTDQsGEEEEDYESEEQIQHR</t>
  </si>
  <si>
    <t xml:space="preserve">Ubiquinone biosynthesis protein COQ9, mitochondrial</t>
  </si>
  <si>
    <t xml:space="preserve">IPI00365286.3</t>
  </si>
  <si>
    <t xml:space="preserve">tQMQEAMTQEVSDVFsDTTTPIk</t>
  </si>
  <si>
    <t xml:space="preserve">Vinculin</t>
  </si>
  <si>
    <t xml:space="preserve">catalytic activity; protein binding; structural molecule activity</t>
  </si>
  <si>
    <t xml:space="preserve">IPI00365626.3</t>
  </si>
  <si>
    <t xml:space="preserve">kVEEEQEADEEDVsEEETENR</t>
  </si>
  <si>
    <t xml:space="preserve">IPI00365912.4</t>
  </si>
  <si>
    <t xml:space="preserve">tGSTSSSSSGk</t>
  </si>
  <si>
    <t xml:space="preserve">Isoform 2 of Echinoderm microtubule-associated protein-like 1</t>
  </si>
  <si>
    <t xml:space="preserve">IPI00365996.5</t>
  </si>
  <si>
    <t xml:space="preserve">ySAPPDVYLDEIPssPEVk</t>
  </si>
  <si>
    <t xml:space="preserve">catalytic activity; nucleotide binding</t>
  </si>
  <si>
    <t xml:space="preserve">IPI00366081.3</t>
  </si>
  <si>
    <t xml:space="preserve">cTVNDQNsDGYcQTGTMSR</t>
  </si>
  <si>
    <t xml:space="preserve">catalytic activity; motor activity; protein binding; structural molecule activity</t>
  </si>
  <si>
    <t xml:space="preserve">IPI00366345.2</t>
  </si>
  <si>
    <t xml:space="preserve">qSHsPQPSsPk</t>
  </si>
  <si>
    <t xml:space="preserve">IPI00366370.3</t>
  </si>
  <si>
    <t xml:space="preserve">sVPTIDsGNEDDDSSFk</t>
  </si>
  <si>
    <t xml:space="preserve">Eukaryotic translation initiation factor 5B</t>
  </si>
  <si>
    <t xml:space="preserve">catalytic activity; nucleotide binding; RNA binding</t>
  </si>
  <si>
    <t xml:space="preserve">IPI00366797.4</t>
  </si>
  <si>
    <t xml:space="preserve">tGTGSPFAGNsPAR</t>
  </si>
  <si>
    <t xml:space="preserve">IPI00367286.2</t>
  </si>
  <si>
    <t xml:space="preserve">sLPENEEEAEEVFDPPIDLssDEEYYVEESR</t>
  </si>
  <si>
    <t xml:space="preserve">Muscle-related coiled-coil protein</t>
  </si>
  <si>
    <t xml:space="preserve">IPI00367380.3</t>
  </si>
  <si>
    <t xml:space="preserve">mmsPAQSTVPGPATLmTNPAAAVGmIPGk</t>
  </si>
  <si>
    <t xml:space="preserve">IPI00367531.3</t>
  </si>
  <si>
    <t xml:space="preserve">rTSEtsIsPPGSSIGSPNR</t>
  </si>
  <si>
    <t xml:space="preserve">actin-binding LIM protein 3</t>
  </si>
  <si>
    <t xml:space="preserve">IPI00368570.5</t>
  </si>
  <si>
    <t xml:space="preserve">lQGQEDENDDEDGDsSENGHQTQDHQGHk</t>
  </si>
  <si>
    <t xml:space="preserve">IPI00369227.4</t>
  </si>
  <si>
    <t xml:space="preserve">tASISSSPSEGTPAVGSyGcTPQsLPk</t>
  </si>
  <si>
    <t xml:space="preserve">la related protein</t>
  </si>
  <si>
    <t xml:space="preserve">IPI00371503.4</t>
  </si>
  <si>
    <t xml:space="preserve">gSFPEPEESsER</t>
  </si>
  <si>
    <t xml:space="preserve">latent transforming growth factor beta binding protein 4</t>
  </si>
  <si>
    <t xml:space="preserve">IPI00372009.3</t>
  </si>
  <si>
    <t xml:space="preserve">sSISPMDEPVPDSEsPIEk</t>
  </si>
  <si>
    <t xml:space="preserve">IPI00372026.4</t>
  </si>
  <si>
    <t xml:space="preserve">yEsIDEDELLASLTAEELk</t>
  </si>
  <si>
    <t xml:space="preserve">Leiomodin-2</t>
  </si>
  <si>
    <t xml:space="preserve">IPI00372375.2</t>
  </si>
  <si>
    <t xml:space="preserve">rSGVGLAVVNGQLmAVGGFDGtTYLk</t>
  </si>
  <si>
    <t xml:space="preserve">Kelch-like protein 20</t>
  </si>
  <si>
    <t xml:space="preserve">IPI00382193.1</t>
  </si>
  <si>
    <t xml:space="preserve">lsTLLSGPAcTtsAR</t>
  </si>
  <si>
    <t xml:space="preserve">IPI00388717.4</t>
  </si>
  <si>
    <t xml:space="preserve">gALILysEGLAVtAWTPR</t>
  </si>
  <si>
    <t xml:space="preserve">IPI00392514.4</t>
  </si>
  <si>
    <t xml:space="preserve">akVEtPPLsASPPQQRPPGPGTGDSAQTLPSLR</t>
  </si>
  <si>
    <t xml:space="preserve">IPI00392676.4</t>
  </si>
  <si>
    <t xml:space="preserve">tVAGQDAVIVLLGTGNDLSPTTVmsEGtR</t>
  </si>
  <si>
    <t xml:space="preserve">IPI00393483.2</t>
  </si>
  <si>
    <t xml:space="preserve">iNFSDLDQRsIGsDSQGR</t>
  </si>
  <si>
    <t xml:space="preserve">pericentriolar material 1</t>
  </si>
  <si>
    <t xml:space="preserve">tQESTNVPsDQEGTSk</t>
  </si>
  <si>
    <t xml:space="preserve">IPI00393489.2</t>
  </si>
  <si>
    <t xml:space="preserve">lsAPDLsPTGTGR</t>
  </si>
  <si>
    <t xml:space="preserve">IPI00394214.1</t>
  </si>
  <si>
    <t xml:space="preserve">aAsPEAcEVDSk</t>
  </si>
  <si>
    <t xml:space="preserve">IPI00400646.7</t>
  </si>
  <si>
    <t xml:space="preserve">iDEPDTPYHNmIGDDEDVcsDSEGNEVMTPEILAk</t>
  </si>
  <si>
    <t xml:space="preserve">Protein phosphatase inhibitor 2</t>
  </si>
  <si>
    <t xml:space="preserve">enzyme regulator activity</t>
  </si>
  <si>
    <t xml:space="preserve">IPI00409532.1</t>
  </si>
  <si>
    <t xml:space="preserve">tVQAGDsPSAVR</t>
  </si>
  <si>
    <t xml:space="preserve">Isoform 2 of Cadherin-related family member 5</t>
  </si>
  <si>
    <t xml:space="preserve">IPI00417227.2</t>
  </si>
  <si>
    <t xml:space="preserve">vAsLSPAR</t>
  </si>
  <si>
    <t xml:space="preserve">Synaptopodin</t>
  </si>
  <si>
    <t xml:space="preserve">ssPGLYNAPVQDSLQPTAVSPTYSSDISPVSPSR</t>
  </si>
  <si>
    <t xml:space="preserve">IPI00421345.1</t>
  </si>
  <si>
    <t xml:space="preserve">sHSPSMSQSGSQLR</t>
  </si>
  <si>
    <t xml:space="preserve">LMO7b</t>
  </si>
  <si>
    <t xml:space="preserve">IPI00421517.7</t>
  </si>
  <si>
    <t xml:space="preserve">etSPEQR</t>
  </si>
  <si>
    <t xml:space="preserve">Desmin</t>
  </si>
  <si>
    <t xml:space="preserve">IPI00454345.2</t>
  </si>
  <si>
    <t xml:space="preserve">tVsDNSLSSSk</t>
  </si>
  <si>
    <t xml:space="preserve">Isoform 7 of Formin-binding protein 1</t>
  </si>
  <si>
    <t xml:space="preserve">IPI00454367.3</t>
  </si>
  <si>
    <t xml:space="preserve">sGAQASSTPLsPTR</t>
  </si>
  <si>
    <t xml:space="preserve">Lmna protein</t>
  </si>
  <si>
    <t xml:space="preserve">asSHSSQSQGGGSVTk</t>
  </si>
  <si>
    <t xml:space="preserve">IPI00471584.7</t>
  </si>
  <si>
    <t xml:space="preserve">iEDVGsDEEDDSGk</t>
  </si>
  <si>
    <t xml:space="preserve">Heat shock protein HSP 90-beta</t>
  </si>
  <si>
    <t xml:space="preserve">nucleotide binding; protein binding</t>
  </si>
  <si>
    <t xml:space="preserve">IPI00475727.5</t>
  </si>
  <si>
    <t xml:space="preserve">eRDAEQSSsPR</t>
  </si>
  <si>
    <t xml:space="preserve">Nuclear factor 1</t>
  </si>
  <si>
    <t xml:space="preserve">DNA binding</t>
  </si>
  <si>
    <t xml:space="preserve">IPI00475756.1</t>
  </si>
  <si>
    <t xml:space="preserve">etVmAMMYTVVTPmLNPFIySLR</t>
  </si>
  <si>
    <t xml:space="preserve">olfactory receptor Olr1475</t>
  </si>
  <si>
    <t xml:space="preserve">receptor activity; signal transducer activity</t>
  </si>
  <si>
    <t xml:space="preserve">IPI00480820.4</t>
  </si>
  <si>
    <t xml:space="preserve">eGEEPTVYsDDEEPkDEAAR</t>
  </si>
  <si>
    <t xml:space="preserve">Membrane-associated progesterone receptor component 1</t>
  </si>
  <si>
    <t xml:space="preserve">IPI00557328.1</t>
  </si>
  <si>
    <t xml:space="preserve">aTAPQTQHVsPMR</t>
  </si>
  <si>
    <t xml:space="preserve">31 kDa protein</t>
  </si>
  <si>
    <t xml:space="preserve">IPI00558170.3</t>
  </si>
  <si>
    <t xml:space="preserve">sAGsSsPEAGEDsDHEDGNYcPPVk</t>
  </si>
  <si>
    <t xml:space="preserve">RAN binding protein 3</t>
  </si>
  <si>
    <t xml:space="preserve">IPI00558297.2</t>
  </si>
  <si>
    <t xml:space="preserve">eREDEsEDESDILEESPcGR</t>
  </si>
  <si>
    <t xml:space="preserve">IPI00558327.2</t>
  </si>
  <si>
    <t xml:space="preserve">tGDLGIPPNPEDRsPsPEPIYNSEGkR</t>
  </si>
  <si>
    <t xml:space="preserve">splicing factor 1 isoform 2</t>
  </si>
  <si>
    <t xml:space="preserve">metal ion binding; RNA binding</t>
  </si>
  <si>
    <t xml:space="preserve">IPI00558535.1</t>
  </si>
  <si>
    <t xml:space="preserve">hTDDEMTGyVATR</t>
  </si>
  <si>
    <t xml:space="preserve">catalytic activity; nucleotide binding; signal transducer activity</t>
  </si>
  <si>
    <t xml:space="preserve">IPI00558550.1</t>
  </si>
  <si>
    <t xml:space="preserve">eGGsGSPSFSSPMDIFDMFFGGGGR</t>
  </si>
  <si>
    <t xml:space="preserve">IPI00560077.1</t>
  </si>
  <si>
    <t xml:space="preserve">aAGGGGGsGEDEAQSR</t>
  </si>
  <si>
    <t xml:space="preserve">IPI00560982.3</t>
  </si>
  <si>
    <t xml:space="preserve">gPFGATGGTPAHLLNPSsLsGSAGSSLLEk</t>
  </si>
  <si>
    <t xml:space="preserve">IPI00563816.2</t>
  </si>
  <si>
    <t xml:space="preserve">lGsFGsITR</t>
  </si>
  <si>
    <t xml:space="preserve">IPI00565165.2</t>
  </si>
  <si>
    <t xml:space="preserve">nAsAsDEDER</t>
  </si>
  <si>
    <t xml:space="preserve">IPI00565301.2</t>
  </si>
  <si>
    <t xml:space="preserve">aLIQTcLNsPDSPPRSDPSTDQR</t>
  </si>
  <si>
    <t xml:space="preserve">IPI00567247.2</t>
  </si>
  <si>
    <t xml:space="preserve">lDNTPAsPPRsPAEPSDIPIAk</t>
  </si>
  <si>
    <t xml:space="preserve">catalytic activity; motor activity</t>
  </si>
  <si>
    <t xml:space="preserve">IPI00569885.2</t>
  </si>
  <si>
    <t xml:space="preserve">sPsWEPFR</t>
  </si>
  <si>
    <t xml:space="preserve">IPI00627084.1</t>
  </si>
  <si>
    <t xml:space="preserve">gAVFQsLDGIIVSANck</t>
  </si>
  <si>
    <t xml:space="preserve">Uncharacterized protein C3orf67 homolog</t>
  </si>
  <si>
    <t xml:space="preserve">IPI00656454.2</t>
  </si>
  <si>
    <t xml:space="preserve">eEEEGISQEssEEEQ</t>
  </si>
  <si>
    <t xml:space="preserve">Isoform HMG-Y of High mobility group protein HMG-I/HMG-Y</t>
  </si>
  <si>
    <t xml:space="preserve">IPI00763527.1</t>
  </si>
  <si>
    <t xml:space="preserve">ssVHsTLR</t>
  </si>
  <si>
    <t xml:space="preserve">plakophilin-2</t>
  </si>
  <si>
    <t xml:space="preserve">IPI00765523.2</t>
  </si>
  <si>
    <t xml:space="preserve">rVAEEGSVRSPsPGELQMLsPLSPLSPEPPGAPVTQAPQPGSLR</t>
  </si>
  <si>
    <t xml:space="preserve">vAEEGSVRSPSPGELQMLSPLsPLsPEPPGAPVTQAPQPGSLR</t>
  </si>
  <si>
    <t xml:space="preserve">sPsPTPSLPPSWk</t>
  </si>
  <si>
    <t xml:space="preserve">IPI00765682.3</t>
  </si>
  <si>
    <t xml:space="preserve">fSSQEAASsFGDDR</t>
  </si>
  <si>
    <t xml:space="preserve">Propionyl-CoA carboxylase alpha chain, mitochondrial</t>
  </si>
  <si>
    <t xml:space="preserve">catalytic activity; metal ion binding; nucleotide binding</t>
  </si>
  <si>
    <t xml:space="preserve">IPI00766829.2</t>
  </si>
  <si>
    <t xml:space="preserve">sNsFsDEREFSAPSTPTGTLEFAGGEGk</t>
  </si>
  <si>
    <t xml:space="preserve">AHNAK nucleoprotein isoform 1</t>
  </si>
  <si>
    <t xml:space="preserve">lSSSssNDSGTk</t>
  </si>
  <si>
    <t xml:space="preserve">gDVAASSPsmk</t>
  </si>
  <si>
    <t xml:space="preserve">IPI00766861.2</t>
  </si>
  <si>
    <t xml:space="preserve">gADPEDEAGPSEPDsPVAAPFFLLYPGDGGAGFAARPPPQR</t>
  </si>
  <si>
    <t xml:space="preserve">catalytic activity; metal ion binding; motor activity; protein binding</t>
  </si>
  <si>
    <t xml:space="preserve">qYSTsPS</t>
  </si>
  <si>
    <t xml:space="preserve">IPI00767509.1</t>
  </si>
  <si>
    <t xml:space="preserve">tLsRSMsQEAQR</t>
  </si>
  <si>
    <t xml:space="preserve">telethonin-like</t>
  </si>
  <si>
    <t xml:space="preserve">sMsQEAQRG</t>
  </si>
  <si>
    <t xml:space="preserve">IPI00768086.2</t>
  </si>
  <si>
    <t xml:space="preserve">yGMGTsVER</t>
  </si>
  <si>
    <t xml:space="preserve">yHGHsmSDPGVsYR</t>
  </si>
  <si>
    <t xml:space="preserve">yHGHsMSDPGVsYR</t>
  </si>
  <si>
    <t xml:space="preserve">IPI00768742.1</t>
  </si>
  <si>
    <t xml:space="preserve">skDPGsPQPNQEAGADR</t>
  </si>
  <si>
    <t xml:space="preserve">capZ-interacting protein</t>
  </si>
  <si>
    <t xml:space="preserve">IPI00769167.1</t>
  </si>
  <si>
    <t xml:space="preserve">sVGRWEtsQPPVAFSSSIEk</t>
  </si>
  <si>
    <t xml:space="preserve">IPI00776976.2</t>
  </si>
  <si>
    <t xml:space="preserve">tHSGssGGSGSR</t>
  </si>
  <si>
    <t xml:space="preserve">IPI00776986.2</t>
  </si>
  <si>
    <t xml:space="preserve">tAsPPPPPk</t>
  </si>
  <si>
    <t xml:space="preserve">IPI00777019.2</t>
  </si>
  <si>
    <t xml:space="preserve">eSEGsPDTDAAPGPDTDVTLTk</t>
  </si>
  <si>
    <t xml:space="preserve">Isoform 2 of Microtubule-associated protein 4</t>
  </si>
  <si>
    <t xml:space="preserve">IPI00779822.1</t>
  </si>
  <si>
    <t xml:space="preserve">aEEEGGsDGSAAEAEPR</t>
  </si>
  <si>
    <t xml:space="preserve">Eukaryotic translation initiation factor 3 subunit B</t>
  </si>
  <si>
    <t xml:space="preserve">nucleotide binding; protein binding; RNA binding</t>
  </si>
  <si>
    <t xml:space="preserve">IPI00780136.2</t>
  </si>
  <si>
    <t xml:space="preserve">nEGsESAPEGQAQQR</t>
  </si>
  <si>
    <t xml:space="preserve">IPI00780387.1</t>
  </si>
  <si>
    <t xml:space="preserve">eFITGDVEPTDAESAWHsENEEDDkLAGDMk</t>
  </si>
  <si>
    <t xml:space="preserve">Nucleosome assembly protein 1-like 4</t>
  </si>
  <si>
    <t xml:space="preserve">IPI00781991.4</t>
  </si>
  <si>
    <t xml:space="preserve">lDSTQLQQLHNQVLLEQLQLHNtSPSSPk</t>
  </si>
  <si>
    <t xml:space="preserve">IPI00782170.2</t>
  </si>
  <si>
    <t xml:space="preserve">dtPAsVDSIPLEWDHDYDLSR</t>
  </si>
  <si>
    <t xml:space="preserve">IPI00782455.2</t>
  </si>
  <si>
    <t xml:space="preserve">gDsETDLEALFNAVmNPk</t>
  </si>
  <si>
    <t xml:space="preserve">IPI00798621.2</t>
  </si>
  <si>
    <t xml:space="preserve">aAQPSVTAsPQTEEFFDLIASSQSR</t>
  </si>
  <si>
    <t xml:space="preserve">IPI00869570.1</t>
  </si>
  <si>
    <t xml:space="preserve">sSSmASLR</t>
  </si>
  <si>
    <t xml:space="preserve">IPI00870042.1</t>
  </si>
  <si>
    <t xml:space="preserve">aEAsSPVPYLSPETNPASSASAVk</t>
  </si>
  <si>
    <t xml:space="preserve">tight junction protein ZO-1</t>
  </si>
  <si>
    <t xml:space="preserve">IPI00870224.2</t>
  </si>
  <si>
    <t xml:space="preserve">gDMsDEDDENEFFDAPEIITMPENLGHk</t>
  </si>
  <si>
    <t xml:space="preserve">Oxysterol-binding protein</t>
  </si>
  <si>
    <t xml:space="preserve">mLAEsDEsGDEESVSQTDk</t>
  </si>
  <si>
    <t xml:space="preserve">IPI00870487.2</t>
  </si>
  <si>
    <t xml:space="preserve">mLGTPEEAEssDDEDGSWLLLSNDkEDVPLVPGSR</t>
  </si>
  <si>
    <t xml:space="preserve">IPI00870560.2</t>
  </si>
  <si>
    <t xml:space="preserve">sPsPVENsDSPVR</t>
  </si>
  <si>
    <t xml:space="preserve">IPI00886466.1</t>
  </si>
  <si>
    <t xml:space="preserve">aERGGssGEELEDEEPVk</t>
  </si>
  <si>
    <t xml:space="preserve">Isoform 2 of Hepatoma-derived growth factor-related protein 2</t>
  </si>
  <si>
    <t xml:space="preserve">gGssGEELEDEEPVk</t>
  </si>
  <si>
    <t xml:space="preserve">IPI00947792.2</t>
  </si>
  <si>
    <t xml:space="preserve">tASESISNLsEAGsVk</t>
  </si>
  <si>
    <t xml:space="preserve">IPI00948409.1</t>
  </si>
  <si>
    <t xml:space="preserve">tISIDENmEPSPTGDFyPSPNsPAAGSR</t>
  </si>
  <si>
    <t xml:space="preserve">nYVPSYDPSSPQTsQSWYLG</t>
  </si>
  <si>
    <t xml:space="preserve">IPI00949124.1</t>
  </si>
  <si>
    <t xml:space="preserve">lGIAVIHGEAQDAESDLVDGRHsPPmVR</t>
  </si>
  <si>
    <t xml:space="preserve">catalytic activity; metal ion binding</t>
  </si>
  <si>
    <t xml:space="preserve">IPI00949276.1</t>
  </si>
  <si>
    <t xml:space="preserve">sAsPGPAQAWNDtSPSASPLQSPR</t>
  </si>
  <si>
    <t xml:space="preserve">IPI00949302.1</t>
  </si>
  <si>
    <t xml:space="preserve">gsYsPRPR</t>
  </si>
  <si>
    <t xml:space="preserve">IPI00949525.1</t>
  </si>
  <si>
    <t xml:space="preserve">cIcPsLSySPASSPQSsPR</t>
  </si>
  <si>
    <t xml:space="preserve">IPI00949813.1</t>
  </si>
  <si>
    <t xml:space="preserve">lSQFPPYGLGSAAAAAAAAAAstTGFk</t>
  </si>
  <si>
    <t xml:space="preserve">forkhead box B2</t>
  </si>
  <si>
    <t xml:space="preserve">IPI00950100.1</t>
  </si>
  <si>
    <t xml:space="preserve">qSNASsDVEAEEk</t>
  </si>
  <si>
    <t xml:space="preserve">IPI00950520.1</t>
  </si>
  <si>
    <t xml:space="preserve">dGTAPPPQSPsSPGSGQDEDWSDEESPRk</t>
  </si>
  <si>
    <t xml:space="preserve">Syndapin III</t>
  </si>
  <si>
    <t xml:space="preserve">IPI00950825.1</t>
  </si>
  <si>
    <t xml:space="preserve">rPAGGGLGAVsPALsGGQAR</t>
  </si>
  <si>
    <t xml:space="preserve">nucleotide binding</t>
  </si>
  <si>
    <t xml:space="preserve">IPI00951246.1</t>
  </si>
  <si>
    <t xml:space="preserve">eGVsSSAsITk</t>
  </si>
  <si>
    <t xml:space="preserve">IPI00951908.1</t>
  </si>
  <si>
    <t xml:space="preserve">eDSQPSsASPEDPTVATDAFYGR</t>
  </si>
  <si>
    <t xml:space="preserve">IPI00952093.1</t>
  </si>
  <si>
    <t xml:space="preserve">vGVGTsFGLPQtR</t>
  </si>
  <si>
    <t xml:space="preserve">IPI00957286.1</t>
  </si>
  <si>
    <t xml:space="preserve">rPSSsAsTkDSESPR</t>
  </si>
  <si>
    <t xml:space="preserve">sorbin and SH3 domain containing 1</t>
  </si>
  <si>
    <t xml:space="preserve">sATVsPQcTSHSk</t>
  </si>
  <si>
    <t xml:space="preserve">IPI00957827.1</t>
  </si>
  <si>
    <t xml:space="preserve">tIsAQDTLAYATALLNEk</t>
  </si>
  <si>
    <t xml:space="preserve">ubiquitin specific protease 24</t>
  </si>
  <si>
    <t xml:space="preserve">IPI00957956.1</t>
  </si>
  <si>
    <t xml:space="preserve">aPsQPPsPTEER</t>
  </si>
  <si>
    <t xml:space="preserve">similar to gem (nuclear organelle) associated protein 5</t>
  </si>
  <si>
    <t xml:space="preserve">IPI00958268.1</t>
  </si>
  <si>
    <t xml:space="preserve">qIcLVMLETLSQsPQGR</t>
  </si>
  <si>
    <t xml:space="preserve">poly(rC) binding protein 1-like</t>
  </si>
  <si>
    <t xml:space="preserve">IPI00958543.1</t>
  </si>
  <si>
    <t xml:space="preserve">sLsDsESDDSk</t>
  </si>
  <si>
    <t xml:space="preserve">chromobox homolog 3-like</t>
  </si>
  <si>
    <t xml:space="preserve">IPI00958839.1</t>
  </si>
  <si>
    <t xml:space="preserve">wVsEQVLEPLGMSDTGFALtGAVR</t>
  </si>
  <si>
    <t xml:space="preserve">RGD1561426</t>
  </si>
  <si>
    <t xml:space="preserve">IPI00959327.1</t>
  </si>
  <si>
    <t xml:space="preserve">aVtSPPRVksPEPR</t>
  </si>
  <si>
    <t xml:space="preserve">titin</t>
  </si>
  <si>
    <t xml:space="preserve">catalytic activity; enzyme regulator activity; nucleotide binding; protein binding</t>
  </si>
  <si>
    <t xml:space="preserve">sPsPVSsER</t>
  </si>
  <si>
    <t xml:space="preserve">IPI00960074.1</t>
  </si>
  <si>
    <t xml:space="preserve">aINGPtSASGDEIPk</t>
  </si>
  <si>
    <t xml:space="preserve">rCG41429-like</t>
  </si>
  <si>
    <t xml:space="preserve">IPI00960091.1</t>
  </si>
  <si>
    <t xml:space="preserve">nkLEGDsDVDSELEDR</t>
  </si>
  <si>
    <t xml:space="preserve">IPI00960103.1</t>
  </si>
  <si>
    <t xml:space="preserve">aDGIPNDsSDSEMEDR</t>
  </si>
  <si>
    <t xml:space="preserve">YTH domain containing 2-like</t>
  </si>
  <si>
    <t xml:space="preserve">IPI00991200.1</t>
  </si>
  <si>
    <t xml:space="preserve">qSsMDsEGNFNPQPVDTSNITIPEkLEYFINk</t>
  </si>
  <si>
    <t xml:space="preserve">Islet-type ryanodine receptor</t>
  </si>
  <si>
    <t xml:space="preserve">metal ion binding; protein binding; transporter activity</t>
  </si>
  <si>
    <t xml:space="preserve">IPI00991259.1</t>
  </si>
  <si>
    <t xml:space="preserve">tsskETPTNPSPEGVTAAPLEIPLTSk</t>
  </si>
  <si>
    <t xml:space="preserve">nascent polypeptide-associated complex subunit alpha isoform 2</t>
  </si>
  <si>
    <t xml:space="preserve">IPI01016485.1</t>
  </si>
  <si>
    <t xml:space="preserve">nLNNSNLFSPVNHDSEDLAsPSEYPENGER</t>
  </si>
  <si>
    <t xml:space="preserve">IPI00188804.1</t>
  </si>
  <si>
    <t xml:space="preserve">kEESEEsDDDMGFGLFD</t>
  </si>
  <si>
    <t xml:space="preserve">60S acidic ribosomal protein P2</t>
  </si>
  <si>
    <t xml:space="preserve">rNtLLQAELEELR</t>
  </si>
  <si>
    <t xml:space="preserve">IPI00189811.1</t>
  </si>
  <si>
    <t xml:space="preserve">sLQsLLk</t>
  </si>
  <si>
    <t xml:space="preserve">Myosin-7</t>
  </si>
  <si>
    <t xml:space="preserve">catalytic activity; motor activity; nucleotide binding; protein binding; structural molecule activity</t>
  </si>
  <si>
    <t xml:space="preserve">eSHsPDsAk</t>
  </si>
  <si>
    <t xml:space="preserve">IPI00196439.1</t>
  </si>
  <si>
    <t xml:space="preserve">aTTEEPETDEVDQVsESNsIEELER</t>
  </si>
  <si>
    <t xml:space="preserve">STE20-like serine/threonine-protein kinase</t>
  </si>
  <si>
    <t xml:space="preserve">eTSSPAsPQNLQSDTPAFSYASLAGPAVPPR</t>
  </si>
  <si>
    <t xml:space="preserve">dGLLSPGAWNGEPGGEGsRPAtPSDGAGR</t>
  </si>
  <si>
    <t xml:space="preserve">IPI00200118.4</t>
  </si>
  <si>
    <t xml:space="preserve">sLSsSPQAQPPRPAELSDEEVAELFQR</t>
  </si>
  <si>
    <t xml:space="preserve">IPI00200486.1</t>
  </si>
  <si>
    <t xml:space="preserve">lQEEtGAkMsILGk</t>
  </si>
  <si>
    <t xml:space="preserve">KH domain-containing, RNA-binding, signal transduction-associated protein 2</t>
  </si>
  <si>
    <t xml:space="preserve">protein binding; RNA binding</t>
  </si>
  <si>
    <t xml:space="preserve">IPI00201163.1</t>
  </si>
  <si>
    <t xml:space="preserve">sGENNPGsPTVSNFR</t>
  </si>
  <si>
    <t xml:space="preserve">IPI00201791.4</t>
  </si>
  <si>
    <t xml:space="preserve">tNStGGSSGNSVGGGSGk</t>
  </si>
  <si>
    <t xml:space="preserve">ELKS/Rab6-interacting/CAST family member 1</t>
  </si>
  <si>
    <t xml:space="preserve">IPI00201819.1</t>
  </si>
  <si>
    <t xml:space="preserve">aEVQALLQDYVsTQSAEE</t>
  </si>
  <si>
    <t xml:space="preserve">Alanyl-tRNA editing protein Aarsd1</t>
  </si>
  <si>
    <t xml:space="preserve">eHGcsSSDDDTDVDVEGLR</t>
  </si>
  <si>
    <t xml:space="preserve">rLssTLER</t>
  </si>
  <si>
    <t xml:space="preserve">vPTVPPRPGsSLSGsIENLESEAVFEAk</t>
  </si>
  <si>
    <t xml:space="preserve">IPI00204907.1</t>
  </si>
  <si>
    <t xml:space="preserve">sSSVESLSPGGDLFGLGIFk</t>
  </si>
  <si>
    <t xml:space="preserve">A-kinase anchor protein 6</t>
  </si>
  <si>
    <t xml:space="preserve">sEAPPSLVSFAVsSEGTEQGEDQR</t>
  </si>
  <si>
    <t xml:space="preserve">tLQPPEsPR</t>
  </si>
  <si>
    <t xml:space="preserve">IPI00210113.4</t>
  </si>
  <si>
    <t xml:space="preserve">vAsDTEDTDR</t>
  </si>
  <si>
    <t xml:space="preserve">Arginine-glutamic acid dipeptide repeats protein</t>
  </si>
  <si>
    <t xml:space="preserve">DNA binding; metal ion binding</t>
  </si>
  <si>
    <t xml:space="preserve">IPI00211008.2</t>
  </si>
  <si>
    <t xml:space="preserve">sAsPPPAASSSSSSR</t>
  </si>
  <si>
    <t xml:space="preserve">Splicing factor, arginine/serine-rich 19</t>
  </si>
  <si>
    <t xml:space="preserve">IPI00213062.1</t>
  </si>
  <si>
    <t xml:space="preserve">eAYNDsSDEEsSSHHGPGVQcAHQ</t>
  </si>
  <si>
    <t xml:space="preserve">DnaJ homolog subfamily A member 2</t>
  </si>
  <si>
    <t xml:space="preserve">metal ion binding; nucleotide binding; protein binding</t>
  </si>
  <si>
    <t xml:space="preserve">IPI00213552.1</t>
  </si>
  <si>
    <t xml:space="preserve">kPASVsPtTPPSPTEGEAS</t>
  </si>
  <si>
    <t xml:space="preserve">Cytoplasmic dynein 1 light intermediate chain 1</t>
  </si>
  <si>
    <t xml:space="preserve">IPI00214116.3</t>
  </si>
  <si>
    <t xml:space="preserve">rTNsSEQER</t>
  </si>
  <si>
    <t xml:space="preserve">IPI00215465.1</t>
  </si>
  <si>
    <t xml:space="preserve">aPsWIDTGLSEMR</t>
  </si>
  <si>
    <t xml:space="preserve">Alpha-crystallin B chain</t>
  </si>
  <si>
    <t xml:space="preserve">IPI00230941.5</t>
  </si>
  <si>
    <t xml:space="preserve">sLYSsSPGGAYVTR</t>
  </si>
  <si>
    <t xml:space="preserve">Vimentin</t>
  </si>
  <si>
    <t xml:space="preserve">IPI00231217.1</t>
  </si>
  <si>
    <t xml:space="preserve">aNHGPGmAMNWPQFEEWSADLNRtLsRR</t>
  </si>
  <si>
    <t xml:space="preserve">Isoform 4 of Protein kinase C and casein kinase substrate in neurons 2 protein</t>
  </si>
  <si>
    <t xml:space="preserve">IPI00231384.1</t>
  </si>
  <si>
    <t xml:space="preserve">nEEDEGHSNssPR</t>
  </si>
  <si>
    <t xml:space="preserve">Isoform 3 of Heterogeneous nuclear ribonucleoprotein D0</t>
  </si>
  <si>
    <t xml:space="preserve">IPI00231426.6</t>
  </si>
  <si>
    <t xml:space="preserve">dcVGsEVENAcANPAAGTVILLENLR</t>
  </si>
  <si>
    <t xml:space="preserve">Phosphoglycerate kinase 1</t>
  </si>
  <si>
    <t xml:space="preserve">IPI00231451.4</t>
  </si>
  <si>
    <t xml:space="preserve">vDNsSLTGESEPQTR</t>
  </si>
  <si>
    <t xml:space="preserve">Sodium/potassium-transporting ATPase subunit alpha-3</t>
  </si>
  <si>
    <t xml:space="preserve">catalytic activity; metal ion binding; nucleotide binding; protein binding; transporter activity</t>
  </si>
  <si>
    <t xml:space="preserve">rRssANYR</t>
  </si>
  <si>
    <t xml:space="preserve">lVTGDRNNsScR</t>
  </si>
  <si>
    <t xml:space="preserve">yAYFNGcsSPTAPLsPmSPPGYk</t>
  </si>
  <si>
    <t xml:space="preserve">mGQAGstISNSHAQPFDFPDDNQNAk</t>
  </si>
  <si>
    <t xml:space="preserve">qSPSSSPtHERsPsPSFR</t>
  </si>
  <si>
    <t xml:space="preserve">lSRsRtAsLtSAASIDGSR</t>
  </si>
  <si>
    <t xml:space="preserve">tLsQsSESGTLPSGPPGHTmEVSc</t>
  </si>
  <si>
    <t xml:space="preserve">IPI00327244.1</t>
  </si>
  <si>
    <t xml:space="preserve">gDDAsEEGQNGSSPk</t>
  </si>
  <si>
    <t xml:space="preserve">Isoform 1 of Alpha-adducin</t>
  </si>
  <si>
    <t xml:space="preserve">metal ion binding; protein binding; structural molecule activity</t>
  </si>
  <si>
    <t xml:space="preserve">IPI00358405.3</t>
  </si>
  <si>
    <t xml:space="preserve">yFLEQTVADNLALERsSFEDR</t>
  </si>
  <si>
    <t xml:space="preserve">myomesin 2</t>
  </si>
  <si>
    <t xml:space="preserve">IPI00358406.2</t>
  </si>
  <si>
    <t xml:space="preserve">sRtsVQtEDDQLIAGQSAR</t>
  </si>
  <si>
    <t xml:space="preserve">sSGREEDEEELLR</t>
  </si>
  <si>
    <t xml:space="preserve">IPI00362416.3</t>
  </si>
  <si>
    <t xml:space="preserve">sSPFkVsPLSFGR</t>
  </si>
  <si>
    <t xml:space="preserve">Serum deprivation-response protein</t>
  </si>
  <si>
    <t xml:space="preserve">rAAsDGQYENQSPEATSPR</t>
  </si>
  <si>
    <t xml:space="preserve">aASDGQYENQSPEAtSPRSPGVR</t>
  </si>
  <si>
    <t xml:space="preserve">vENMSSNQDGNDsDEFM</t>
  </si>
  <si>
    <t xml:space="preserve">IPI00365216.1</t>
  </si>
  <si>
    <t xml:space="preserve">sRsLPTsPERR</t>
  </si>
  <si>
    <t xml:space="preserve">IPI00365393.2</t>
  </si>
  <si>
    <t xml:space="preserve">rLsLEsEGANEGAAAAPELSALEEAFR</t>
  </si>
  <si>
    <t xml:space="preserve">IPI00366294.3</t>
  </si>
  <si>
    <t xml:space="preserve">qSLDYVELSPLTPsSPQR</t>
  </si>
  <si>
    <t xml:space="preserve">IPI00368692.5</t>
  </si>
  <si>
    <t xml:space="preserve">sLsYsPVER</t>
  </si>
  <si>
    <t xml:space="preserve">rQPsPQPsPR</t>
  </si>
  <si>
    <t xml:space="preserve">IPI00370134.6</t>
  </si>
  <si>
    <t xml:space="preserve">sRSEsDLSQPEsDEEGYALSGR</t>
  </si>
  <si>
    <t xml:space="preserve">hect (homologous to the E6-AP (UBE3A) carboxyl terminus) domain and RCC1 (CHC1)-like domain (RLD) 1</t>
  </si>
  <si>
    <t xml:space="preserve">IPI00371462.3</t>
  </si>
  <si>
    <t xml:space="preserve">qEPLGsDSEGVNcLAYDEAIMAQQDR</t>
  </si>
  <si>
    <t xml:space="preserve">Ubiquitin thioesterase OTUB1</t>
  </si>
  <si>
    <t xml:space="preserve">IPI00372004.3</t>
  </si>
  <si>
    <t xml:space="preserve">qLTEMLPSILNQLGADSLTsLR</t>
  </si>
  <si>
    <t xml:space="preserve">IPI00373045.1</t>
  </si>
  <si>
    <t xml:space="preserve">sQsSDTEQPSPTSGGGk</t>
  </si>
  <si>
    <t xml:space="preserve">nucleotide binding; RNA binding</t>
  </si>
  <si>
    <t xml:space="preserve">scVPAPRLsAPDLsPTGTGR</t>
  </si>
  <si>
    <t xml:space="preserve">IPI00396852.2</t>
  </si>
  <si>
    <t xml:space="preserve">aVsQESLTPGk</t>
  </si>
  <si>
    <t xml:space="preserve">Isoform 2 of Nexilin</t>
  </si>
  <si>
    <t xml:space="preserve">tFGGAPGFsLGsPLSsPVFPR</t>
  </si>
  <si>
    <t xml:space="preserve">IPI00464465.2</t>
  </si>
  <si>
    <t xml:space="preserve">vIENtDGsEEEMDAR</t>
  </si>
  <si>
    <t xml:space="preserve">Isoform 2 of Myosin-11 (Fragment)</t>
  </si>
  <si>
    <t xml:space="preserve">sPFNSPsPQDSPR</t>
  </si>
  <si>
    <t xml:space="preserve">IPI00555207.1</t>
  </si>
  <si>
    <t xml:space="preserve">lLGNPGsEDREPR</t>
  </si>
  <si>
    <t xml:space="preserve">Hsd17b8 protein</t>
  </si>
  <si>
    <t xml:space="preserve">IPI00555287.3</t>
  </si>
  <si>
    <t xml:space="preserve">tSskEsSPVPSPTSDR</t>
  </si>
  <si>
    <t xml:space="preserve">Non-erythroid spectrin beta</t>
  </si>
  <si>
    <t xml:space="preserve">vSEEAESQQWDTSkGDQVsQNGLPAEQGsPR</t>
  </si>
  <si>
    <t xml:space="preserve">IPI00557056.3</t>
  </si>
  <si>
    <t xml:space="preserve">lFtPTNsQVEEDkEEEENATGGPSSR</t>
  </si>
  <si>
    <t xml:space="preserve">IPI00561697.3</t>
  </si>
  <si>
    <t xml:space="preserve">tSTsPsPPR</t>
  </si>
  <si>
    <t xml:space="preserve">IPI00561718.2</t>
  </si>
  <si>
    <t xml:space="preserve">aPEsDTGDEDQDQER</t>
  </si>
  <si>
    <t xml:space="preserve">IPI00566654.3</t>
  </si>
  <si>
    <t xml:space="preserve">lmFLEtSALTGENVEEAFmQcAR</t>
  </si>
  <si>
    <t xml:space="preserve">IPI00567549.2</t>
  </si>
  <si>
    <t xml:space="preserve">nVEPPsPTPAAR</t>
  </si>
  <si>
    <t xml:space="preserve">IPI00567665.1</t>
  </si>
  <si>
    <t xml:space="preserve">sStPLPTVSSSAENTR</t>
  </si>
  <si>
    <t xml:space="preserve">aGGAEsGPEEDALSLGAEAcNFMQPLGGR</t>
  </si>
  <si>
    <t xml:space="preserve">IPI00766085.1</t>
  </si>
  <si>
    <t xml:space="preserve">lGsVDsFER</t>
  </si>
  <si>
    <t xml:space="preserve">TBC1 domain family, member 4-like isoform 2</t>
  </si>
  <si>
    <t xml:space="preserve">IPI00767058.1</t>
  </si>
  <si>
    <t xml:space="preserve">ssQPsPTAVPASDSPSAk</t>
  </si>
  <si>
    <t xml:space="preserve">rRtAsPPPPPk</t>
  </si>
  <si>
    <t xml:space="preserve">IPI00779557.2</t>
  </si>
  <si>
    <t xml:space="preserve">tGEADLsHtssDDESR</t>
  </si>
  <si>
    <t xml:space="preserve">IPI00781722.2</t>
  </si>
  <si>
    <t xml:space="preserve">kGGEFDEFVNDDtDDDLPISk</t>
  </si>
  <si>
    <t xml:space="preserve">vSTIQQcQsPTNYLQGLNGkPIIAAPVFTk</t>
  </si>
  <si>
    <t xml:space="preserve">IPI00786822.1</t>
  </si>
  <si>
    <t xml:space="preserve">nSPTFksFEER</t>
  </si>
  <si>
    <t xml:space="preserve">lDDQRAsVGsLPGLR</t>
  </si>
  <si>
    <t xml:space="preserve">mLAEsDESGDEEsVSQTDk</t>
  </si>
  <si>
    <t xml:space="preserve">IPI00870316.1</t>
  </si>
  <si>
    <t xml:space="preserve">lTIDDVtPADEADYSFVPEGFAcNLSAk</t>
  </si>
  <si>
    <t xml:space="preserve">Myosin-binding protein C, cardiac-type</t>
  </si>
  <si>
    <t xml:space="preserve">tLTIsQcsLADDAAYQcVVGGEk</t>
  </si>
  <si>
    <t xml:space="preserve">IPI00870919.2</t>
  </si>
  <si>
    <t xml:space="preserve">eTWDTAEEDsGtDSEYDESGk</t>
  </si>
  <si>
    <t xml:space="preserve">ubiquitin specific peptidase 47</t>
  </si>
  <si>
    <t xml:space="preserve">IPI00944216.1</t>
  </si>
  <si>
    <t xml:space="preserve">nDEsQLSPATR</t>
  </si>
  <si>
    <t xml:space="preserve">plectin isoform 1hij</t>
  </si>
  <si>
    <t xml:space="preserve">IPI00947664.1</t>
  </si>
  <si>
    <t xml:space="preserve">sVIEGVDEDsDLSDDEPSAYsA</t>
  </si>
  <si>
    <t xml:space="preserve">IPI00948166.1</t>
  </si>
  <si>
    <t xml:space="preserve">tGSSSPPGGLSkPGSQLDsmLGSLQSDLNk</t>
  </si>
  <si>
    <t xml:space="preserve">IPI00948937.1</t>
  </si>
  <si>
    <t xml:space="preserve">ssSLGNLk</t>
  </si>
  <si>
    <t xml:space="preserve">IPI00949607.1</t>
  </si>
  <si>
    <t xml:space="preserve">eQTAsAPAtPLVSk</t>
  </si>
  <si>
    <t xml:space="preserve">IPI00950654.1</t>
  </si>
  <si>
    <t xml:space="preserve">aPtsPPVR</t>
  </si>
  <si>
    <t xml:space="preserve">IPI00957740.1</t>
  </si>
  <si>
    <t xml:space="preserve">cLsLVLGVYILGIVcASAHVGcIFR</t>
  </si>
  <si>
    <t xml:space="preserve">olfactory receptor Olfr936-like</t>
  </si>
  <si>
    <t xml:space="preserve">IPI00958254.1</t>
  </si>
  <si>
    <t xml:space="preserve">vSWENPsPEEPSVSER</t>
  </si>
  <si>
    <t xml:space="preserve">rCG57864-like</t>
  </si>
  <si>
    <t xml:space="preserve">IPI00958924.1</t>
  </si>
  <si>
    <t xml:space="preserve">tAStPtPPQTGGSLEPQPNGESPQVAVIIRPDDR</t>
  </si>
  <si>
    <t xml:space="preserve">eukaryotic translation initiation factor 4 gamma, 1 isoform 2</t>
  </si>
  <si>
    <t xml:space="preserve">DNA binding; enzyme regulator activity; protein binding; RNA binding</t>
  </si>
  <si>
    <t xml:space="preserve">IPI00959144.1</t>
  </si>
  <si>
    <t xml:space="preserve">dVQTAVDPSGTPVPPsPVATNPQmAR</t>
  </si>
  <si>
    <t xml:space="preserve">plasma membrane associated protein, S3-12</t>
  </si>
  <si>
    <t xml:space="preserve">rSLGDIsDEELLLPIDDYLAMk</t>
  </si>
  <si>
    <t xml:space="preserve">sPsPVSSER</t>
  </si>
  <si>
    <t xml:space="preserve">aPsDDGsLk</t>
  </si>
  <si>
    <t xml:space="preserve">qssmDSEGNFNPQPVDTSNITIPEk</t>
  </si>
  <si>
    <t xml:space="preserve">vAPATLVEsPTsP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_ "/>
    <numFmt numFmtId="167" formatCode="0.00_ 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sz val="8"/>
      <color rgb="FF000000"/>
      <name val="宋体"/>
      <family val="0"/>
      <charset val="134"/>
    </font>
    <font>
      <sz val="8"/>
      <color rgb="FFFF00FF"/>
      <name val="宋体"/>
      <family val="0"/>
      <charset val="134"/>
    </font>
    <font>
      <i val="true"/>
      <sz val="8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3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Table S2" xfId="20"/>
  </cellStyles>
  <dxfs count="1">
    <dxf>
      <font>
        <color rgb="FFFFFF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1.1015625" defaultRowHeight="13.5" zeroHeight="false" outlineLevelRow="0" outlineLevelCol="0"/>
  <cols>
    <col collapsed="false" customWidth="true" hidden="false" outlineLevel="0" max="1" min="1" style="1" width="12.95"/>
    <col collapsed="false" customWidth="true" hidden="false" outlineLevel="0" max="2" min="2" style="2" width="15.58"/>
    <col collapsed="false" customWidth="true" hidden="false" outlineLevel="0" max="3" min="3" style="2" width="22.36"/>
    <col collapsed="false" customWidth="true" hidden="false" outlineLevel="0" max="4" min="4" style="2" width="28.84"/>
    <col collapsed="false" customWidth="true" hidden="false" outlineLevel="0" max="5" min="5" style="3" width="7.7"/>
    <col collapsed="false" customWidth="true" hidden="false" outlineLevel="0" max="6" min="6" style="4" width="7.86"/>
    <col collapsed="false" customWidth="true" hidden="false" outlineLevel="0" max="7" min="7" style="5" width="9.09"/>
    <col collapsed="false" customWidth="true" hidden="false" outlineLevel="0" max="8" min="8" style="4" width="9.09"/>
    <col collapsed="false" customWidth="true" hidden="false" outlineLevel="0" max="9" min="9" style="6" width="10.64"/>
    <col collapsed="false" customWidth="false" hidden="false" outlineLevel="0" max="10" min="10" style="2" width="11.1"/>
  </cols>
  <sheetData>
    <row r="1" customFormat="false" ht="53.1" hidden="false" customHeight="true" outlineLevel="0" collapsed="false">
      <c r="A1" s="7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10" t="s">
        <v>5</v>
      </c>
      <c r="G1" s="10"/>
      <c r="H1" s="10"/>
      <c r="I1" s="10"/>
    </row>
    <row r="2" customFormat="false" ht="14.25" hidden="false" customHeight="true" outlineLevel="0" collapsed="false">
      <c r="A2" s="7"/>
      <c r="B2" s="8"/>
      <c r="C2" s="8"/>
      <c r="D2" s="8"/>
      <c r="E2" s="9"/>
      <c r="F2" s="11" t="s">
        <v>6</v>
      </c>
      <c r="G2" s="11"/>
      <c r="H2" s="11" t="s">
        <v>7</v>
      </c>
      <c r="I2" s="11"/>
    </row>
    <row r="3" customFormat="false" ht="14.25" hidden="false" customHeight="true" outlineLevel="0" collapsed="false">
      <c r="A3" s="7"/>
      <c r="B3" s="8"/>
      <c r="C3" s="8"/>
      <c r="D3" s="8"/>
      <c r="E3" s="9"/>
      <c r="F3" s="11" t="s">
        <v>8</v>
      </c>
      <c r="G3" s="12" t="s">
        <v>9</v>
      </c>
      <c r="H3" s="11" t="s">
        <v>8</v>
      </c>
      <c r="I3" s="12" t="s">
        <v>9</v>
      </c>
    </row>
    <row r="4" customFormat="false" ht="21" hidden="false" customHeight="true" outlineLevel="0" collapsed="false">
      <c r="A4" s="13" t="s">
        <v>10</v>
      </c>
      <c r="B4" s="14" t="s">
        <v>11</v>
      </c>
      <c r="C4" s="14" t="s">
        <v>12</v>
      </c>
      <c r="D4" s="14" t="s">
        <v>13</v>
      </c>
      <c r="E4" s="15" t="n">
        <v>52.76925121</v>
      </c>
      <c r="F4" s="16" t="n">
        <v>1.594058227</v>
      </c>
      <c r="G4" s="17" t="n">
        <v>0.00782267</v>
      </c>
      <c r="H4" s="18" t="n">
        <v>1.343369211</v>
      </c>
      <c r="I4" s="19" t="n">
        <v>0.0997271</v>
      </c>
    </row>
    <row r="5" customFormat="false" ht="21" hidden="false" customHeight="true" outlineLevel="0" collapsed="false">
      <c r="A5" s="20" t="s">
        <v>10</v>
      </c>
      <c r="B5" s="21" t="s">
        <v>14</v>
      </c>
      <c r="C5" s="21" t="s">
        <v>12</v>
      </c>
      <c r="D5" s="21" t="s">
        <v>13</v>
      </c>
      <c r="E5" s="22" t="n">
        <v>36.69317374</v>
      </c>
      <c r="F5" s="23" t="n">
        <v>2.139811157</v>
      </c>
      <c r="G5" s="24" t="n">
        <v>1.51434E-005</v>
      </c>
      <c r="H5" s="25" t="n">
        <v>1.081687019</v>
      </c>
      <c r="I5" s="26" t="n">
        <v>0.644682</v>
      </c>
    </row>
    <row r="6" customFormat="false" ht="31.5" hidden="false" customHeight="true" outlineLevel="0" collapsed="false">
      <c r="A6" s="20" t="s">
        <v>15</v>
      </c>
      <c r="B6" s="21" t="s">
        <v>16</v>
      </c>
      <c r="C6" s="21" t="s">
        <v>17</v>
      </c>
      <c r="D6" s="21" t="s">
        <v>18</v>
      </c>
      <c r="E6" s="22" t="n">
        <v>124.1915252</v>
      </c>
      <c r="F6" s="25" t="n">
        <v>1.254230536</v>
      </c>
      <c r="G6" s="24" t="n">
        <v>0.192846</v>
      </c>
      <c r="H6" s="27" t="n">
        <v>0.468129931</v>
      </c>
      <c r="I6" s="26" t="n">
        <v>1.77153E-005</v>
      </c>
    </row>
    <row r="7" customFormat="false" ht="14.25" hidden="false" customHeight="true" outlineLevel="0" collapsed="false">
      <c r="A7" s="20" t="s">
        <v>19</v>
      </c>
      <c r="B7" s="21" t="s">
        <v>20</v>
      </c>
      <c r="C7" s="21" t="s">
        <v>21</v>
      </c>
      <c r="D7" s="21" t="s">
        <v>22</v>
      </c>
      <c r="E7" s="22" t="n">
        <v>28.3548228</v>
      </c>
      <c r="F7" s="27" t="n">
        <v>0.290053892</v>
      </c>
      <c r="G7" s="24" t="n">
        <v>3.10205E-013</v>
      </c>
      <c r="H7" s="23" t="n">
        <v>2.714933155</v>
      </c>
      <c r="I7" s="26" t="n">
        <v>3.91942E-008</v>
      </c>
    </row>
    <row r="8" customFormat="false" ht="21" hidden="false" customHeight="true" outlineLevel="0" collapsed="false">
      <c r="A8" s="20" t="s">
        <v>23</v>
      </c>
      <c r="B8" s="21" t="s">
        <v>24</v>
      </c>
      <c r="C8" s="21" t="s">
        <v>25</v>
      </c>
      <c r="D8" s="21"/>
      <c r="E8" s="22" t="n">
        <v>92.4138064</v>
      </c>
      <c r="F8" s="23" t="n">
        <v>1.888487148</v>
      </c>
      <c r="G8" s="24" t="n">
        <v>0.000295485</v>
      </c>
      <c r="H8" s="23" t="n">
        <v>1.504055821</v>
      </c>
      <c r="I8" s="26" t="n">
        <v>0.0235651</v>
      </c>
    </row>
    <row r="9" customFormat="false" ht="21" hidden="false" customHeight="true" outlineLevel="0" collapsed="false">
      <c r="A9" s="20" t="s">
        <v>26</v>
      </c>
      <c r="B9" s="21" t="s">
        <v>27</v>
      </c>
      <c r="C9" s="21" t="s">
        <v>28</v>
      </c>
      <c r="D9" s="21" t="s">
        <v>29</v>
      </c>
      <c r="E9" s="22" t="n">
        <v>109.2027401</v>
      </c>
      <c r="F9" s="27" t="n">
        <v>0.412041069</v>
      </c>
      <c r="G9" s="24" t="n">
        <v>1.82475E-007</v>
      </c>
      <c r="H9" s="23" t="n">
        <v>3.266139642</v>
      </c>
      <c r="I9" s="26" t="n">
        <v>7.74689E-011</v>
      </c>
    </row>
    <row r="10" customFormat="false" ht="14.25" hidden="false" customHeight="true" outlineLevel="0" collapsed="false">
      <c r="A10" s="20" t="s">
        <v>30</v>
      </c>
      <c r="B10" s="21" t="s">
        <v>31</v>
      </c>
      <c r="C10" s="21" t="s">
        <v>12</v>
      </c>
      <c r="D10" s="21" t="s">
        <v>29</v>
      </c>
      <c r="E10" s="22" t="n">
        <v>88.6127204</v>
      </c>
      <c r="F10" s="27" t="n">
        <v>0.647662972</v>
      </c>
      <c r="G10" s="24" t="n">
        <v>0.0109236</v>
      </c>
      <c r="H10" s="27" t="n">
        <v>0.677941194</v>
      </c>
      <c r="I10" s="26" t="n">
        <v>0.0291237</v>
      </c>
    </row>
    <row r="11" customFormat="false" ht="14.25" hidden="false" customHeight="true" outlineLevel="0" collapsed="false">
      <c r="A11" s="20" t="s">
        <v>30</v>
      </c>
      <c r="B11" s="21" t="s">
        <v>32</v>
      </c>
      <c r="C11" s="21" t="s">
        <v>12</v>
      </c>
      <c r="D11" s="21" t="s">
        <v>29</v>
      </c>
      <c r="E11" s="22" t="n">
        <v>90.93286514</v>
      </c>
      <c r="F11" s="25" t="n">
        <v>1.212974589</v>
      </c>
      <c r="G11" s="24" t="n">
        <v>0.265775</v>
      </c>
      <c r="H11" s="23" t="n">
        <v>1.62633896</v>
      </c>
      <c r="I11" s="26" t="n">
        <v>0.00710939</v>
      </c>
    </row>
    <row r="12" customFormat="false" ht="31.5" hidden="false" customHeight="true" outlineLevel="0" collapsed="false">
      <c r="A12" s="20" t="s">
        <v>33</v>
      </c>
      <c r="B12" s="21" t="s">
        <v>34</v>
      </c>
      <c r="C12" s="21" t="s">
        <v>35</v>
      </c>
      <c r="D12" s="21" t="s">
        <v>36</v>
      </c>
      <c r="E12" s="22" t="n">
        <v>61.04833747</v>
      </c>
      <c r="F12" s="25" t="n">
        <v>0.956189642</v>
      </c>
      <c r="G12" s="24" t="n">
        <v>0.807214</v>
      </c>
      <c r="H12" s="27" t="n">
        <v>0.618719129</v>
      </c>
      <c r="I12" s="26" t="n">
        <v>0.00687857</v>
      </c>
    </row>
    <row r="13" customFormat="false" ht="21" hidden="false" customHeight="true" outlineLevel="0" collapsed="false">
      <c r="A13" s="20" t="s">
        <v>37</v>
      </c>
      <c r="B13" s="21" t="s">
        <v>38</v>
      </c>
      <c r="C13" s="21" t="s">
        <v>39</v>
      </c>
      <c r="D13" s="21" t="s">
        <v>40</v>
      </c>
      <c r="E13" s="22" t="n">
        <v>41.65246684</v>
      </c>
      <c r="F13" s="27" t="n">
        <v>0.652874848</v>
      </c>
      <c r="G13" s="24" t="n">
        <v>0.0124969</v>
      </c>
      <c r="H13" s="27" t="n">
        <v>0.679483603</v>
      </c>
      <c r="I13" s="26" t="n">
        <v>0.0300934</v>
      </c>
    </row>
    <row r="14" customFormat="false" ht="21" hidden="false" customHeight="true" outlineLevel="0" collapsed="false">
      <c r="A14" s="20" t="s">
        <v>37</v>
      </c>
      <c r="B14" s="21" t="s">
        <v>41</v>
      </c>
      <c r="C14" s="21" t="s">
        <v>39</v>
      </c>
      <c r="D14" s="21" t="s">
        <v>40</v>
      </c>
      <c r="E14" s="22" t="n">
        <v>147.7733421</v>
      </c>
      <c r="F14" s="27" t="n">
        <v>0.641589827</v>
      </c>
      <c r="G14" s="24" t="n">
        <v>0.0093012</v>
      </c>
      <c r="H14" s="27" t="n">
        <v>0.57510619</v>
      </c>
      <c r="I14" s="26" t="n">
        <v>0.00181356</v>
      </c>
    </row>
    <row r="15" customFormat="false" ht="14.25" hidden="false" customHeight="true" outlineLevel="0" collapsed="false">
      <c r="A15" s="20" t="s">
        <v>42</v>
      </c>
      <c r="B15" s="21" t="s">
        <v>43</v>
      </c>
      <c r="C15" s="21" t="s">
        <v>12</v>
      </c>
      <c r="D15" s="21" t="s">
        <v>29</v>
      </c>
      <c r="E15" s="22" t="n">
        <v>53.47363681</v>
      </c>
      <c r="F15" s="25" t="n">
        <v>1.214759977</v>
      </c>
      <c r="G15" s="24" t="n">
        <v>0.262215</v>
      </c>
      <c r="H15" s="23" t="n">
        <v>2.040945266</v>
      </c>
      <c r="I15" s="26" t="n">
        <v>8.36483E-005</v>
      </c>
    </row>
    <row r="16" customFormat="false" ht="14.25" hidden="false" customHeight="true" outlineLevel="0" collapsed="false">
      <c r="A16" s="20" t="s">
        <v>42</v>
      </c>
      <c r="B16" s="21" t="s">
        <v>44</v>
      </c>
      <c r="C16" s="21" t="s">
        <v>12</v>
      </c>
      <c r="D16" s="21" t="s">
        <v>29</v>
      </c>
      <c r="E16" s="22" t="n">
        <v>56.56766104</v>
      </c>
      <c r="F16" s="27" t="n">
        <v>0.359798437</v>
      </c>
      <c r="G16" s="24" t="n">
        <v>1.775E-009</v>
      </c>
      <c r="H16" s="23" t="n">
        <v>2.144914282</v>
      </c>
      <c r="I16" s="26" t="n">
        <v>2.60552E-005</v>
      </c>
    </row>
    <row r="17" customFormat="false" ht="21" hidden="false" customHeight="true" outlineLevel="0" collapsed="false">
      <c r="A17" s="20" t="s">
        <v>45</v>
      </c>
      <c r="B17" s="21" t="s">
        <v>46</v>
      </c>
      <c r="C17" s="21" t="s">
        <v>47</v>
      </c>
      <c r="D17" s="21" t="s">
        <v>48</v>
      </c>
      <c r="E17" s="22" t="n">
        <v>163.6480445</v>
      </c>
      <c r="F17" s="27" t="n">
        <v>0.463575379</v>
      </c>
      <c r="G17" s="24" t="n">
        <v>6.17538E-006</v>
      </c>
      <c r="H17" s="23" t="n">
        <v>2.76217233</v>
      </c>
      <c r="I17" s="26" t="n">
        <v>2.28651E-008</v>
      </c>
    </row>
    <row r="18" customFormat="false" ht="42" hidden="false" customHeight="true" outlineLevel="0" collapsed="false">
      <c r="A18" s="20" t="s">
        <v>49</v>
      </c>
      <c r="B18" s="21" t="s">
        <v>50</v>
      </c>
      <c r="C18" s="21" t="s">
        <v>51</v>
      </c>
      <c r="D18" s="21"/>
      <c r="E18" s="22" t="n">
        <v>43.02048358</v>
      </c>
      <c r="F18" s="27" t="n">
        <v>0.511742074</v>
      </c>
      <c r="G18" s="24" t="n">
        <v>8.27059E-005</v>
      </c>
      <c r="H18" s="25" t="n">
        <v>1.121446751</v>
      </c>
      <c r="I18" s="26" t="n">
        <v>0.510154</v>
      </c>
    </row>
    <row r="19" customFormat="false" ht="21" hidden="false" customHeight="true" outlineLevel="0" collapsed="false">
      <c r="A19" s="20" t="s">
        <v>52</v>
      </c>
      <c r="B19" s="21" t="s">
        <v>53</v>
      </c>
      <c r="C19" s="21" t="s">
        <v>54</v>
      </c>
      <c r="D19" s="21" t="s">
        <v>29</v>
      </c>
      <c r="E19" s="22" t="n">
        <v>75.91870639</v>
      </c>
      <c r="F19" s="25" t="n">
        <v>1.403328626</v>
      </c>
      <c r="G19" s="24" t="n">
        <v>0.0526061</v>
      </c>
      <c r="H19" s="27" t="n">
        <v>0.540353742</v>
      </c>
      <c r="I19" s="26" t="n">
        <v>0.000512103</v>
      </c>
    </row>
    <row r="20" customFormat="false" ht="31.5" hidden="false" customHeight="true" outlineLevel="0" collapsed="false">
      <c r="A20" s="20" t="s">
        <v>55</v>
      </c>
      <c r="B20" s="21" t="s">
        <v>56</v>
      </c>
      <c r="C20" s="21" t="s">
        <v>57</v>
      </c>
      <c r="D20" s="21"/>
      <c r="E20" s="22" t="n">
        <v>67.83409911</v>
      </c>
      <c r="F20" s="25" t="n">
        <v>0.960763935</v>
      </c>
      <c r="G20" s="24" t="n">
        <v>0.829118</v>
      </c>
      <c r="H20" s="23" t="n">
        <v>1.645580934</v>
      </c>
      <c r="I20" s="26" t="n">
        <v>0.00585114</v>
      </c>
    </row>
    <row r="21" customFormat="false" ht="31.5" hidden="false" customHeight="true" outlineLevel="0" collapsed="false">
      <c r="A21" s="20" t="s">
        <v>58</v>
      </c>
      <c r="B21" s="21" t="s">
        <v>59</v>
      </c>
      <c r="C21" s="21" t="s">
        <v>60</v>
      </c>
      <c r="D21" s="21" t="s">
        <v>61</v>
      </c>
      <c r="E21" s="22" t="n">
        <v>79.76668532</v>
      </c>
      <c r="F21" s="25" t="n">
        <v>1.094018888</v>
      </c>
      <c r="G21" s="24" t="n">
        <v>0.597174</v>
      </c>
      <c r="H21" s="27" t="n">
        <v>0.616463133</v>
      </c>
      <c r="I21" s="26" t="n">
        <v>0.0064598</v>
      </c>
    </row>
    <row r="22" customFormat="false" ht="31.5" hidden="false" customHeight="true" outlineLevel="0" collapsed="false">
      <c r="A22" s="20" t="s">
        <v>62</v>
      </c>
      <c r="B22" s="21" t="s">
        <v>63</v>
      </c>
      <c r="C22" s="21" t="s">
        <v>64</v>
      </c>
      <c r="D22" s="21"/>
      <c r="E22" s="22" t="n">
        <v>161.4264384</v>
      </c>
      <c r="F22" s="25" t="n">
        <v>1.4045631</v>
      </c>
      <c r="G22" s="24" t="n">
        <v>0.0520019</v>
      </c>
      <c r="H22" s="27" t="n">
        <v>0.561621835</v>
      </c>
      <c r="I22" s="26" t="n">
        <v>0.00113644</v>
      </c>
    </row>
    <row r="23" customFormat="false" ht="21" hidden="false" customHeight="true" outlineLevel="0" collapsed="false">
      <c r="A23" s="20" t="s">
        <v>65</v>
      </c>
      <c r="B23" s="21" t="s">
        <v>66</v>
      </c>
      <c r="C23" s="21" t="s">
        <v>67</v>
      </c>
      <c r="D23" s="21"/>
      <c r="E23" s="22" t="n">
        <v>101.5328838</v>
      </c>
      <c r="F23" s="25" t="n">
        <v>0.747964197</v>
      </c>
      <c r="G23" s="24" t="n">
        <v>0.0901363</v>
      </c>
      <c r="H23" s="27" t="n">
        <v>0.42236754</v>
      </c>
      <c r="I23" s="26" t="n">
        <v>1.07134E-006</v>
      </c>
    </row>
    <row r="24" customFormat="false" ht="42" hidden="false" customHeight="true" outlineLevel="0" collapsed="false">
      <c r="A24" s="20" t="s">
        <v>68</v>
      </c>
      <c r="B24" s="21" t="s">
        <v>69</v>
      </c>
      <c r="C24" s="21" t="s">
        <v>70</v>
      </c>
      <c r="D24" s="21" t="s">
        <v>48</v>
      </c>
      <c r="E24" s="22" t="n">
        <v>62.5951469</v>
      </c>
      <c r="F24" s="25" t="n">
        <v>0.754239794</v>
      </c>
      <c r="G24" s="24" t="n">
        <v>0.099902</v>
      </c>
      <c r="H24" s="27" t="n">
        <v>0.566708051</v>
      </c>
      <c r="I24" s="26" t="n">
        <v>0.00136004</v>
      </c>
    </row>
    <row r="25" customFormat="false" ht="42" hidden="false" customHeight="true" outlineLevel="0" collapsed="false">
      <c r="A25" s="20" t="s">
        <v>68</v>
      </c>
      <c r="B25" s="21" t="s">
        <v>71</v>
      </c>
      <c r="C25" s="21" t="s">
        <v>70</v>
      </c>
      <c r="D25" s="21" t="s">
        <v>48</v>
      </c>
      <c r="E25" s="22" t="n">
        <v>174.7024972</v>
      </c>
      <c r="F25" s="25" t="n">
        <v>1.177525879</v>
      </c>
      <c r="G25" s="24" t="n">
        <v>0.344699</v>
      </c>
      <c r="H25" s="23" t="n">
        <v>1.704794718</v>
      </c>
      <c r="I25" s="26" t="n">
        <v>0.0031843</v>
      </c>
    </row>
    <row r="26" customFormat="false" ht="21" hidden="false" customHeight="true" outlineLevel="0" collapsed="false">
      <c r="A26" s="20" t="s">
        <v>72</v>
      </c>
      <c r="B26" s="21" t="s">
        <v>73</v>
      </c>
      <c r="C26" s="21" t="s">
        <v>74</v>
      </c>
      <c r="D26" s="21" t="s">
        <v>75</v>
      </c>
      <c r="E26" s="22" t="n">
        <v>75.65179969</v>
      </c>
      <c r="F26" s="23" t="n">
        <v>2.482104174</v>
      </c>
      <c r="G26" s="24" t="n">
        <v>2.38252E-007</v>
      </c>
      <c r="H26" s="27" t="n">
        <v>0.539347809</v>
      </c>
      <c r="I26" s="26" t="n">
        <v>0.000492206</v>
      </c>
    </row>
    <row r="27" customFormat="false" ht="21" hidden="false" customHeight="true" outlineLevel="0" collapsed="false">
      <c r="A27" s="20" t="s">
        <v>72</v>
      </c>
      <c r="B27" s="21" t="s">
        <v>76</v>
      </c>
      <c r="C27" s="21" t="s">
        <v>74</v>
      </c>
      <c r="D27" s="21" t="s">
        <v>75</v>
      </c>
      <c r="E27" s="22" t="n">
        <v>49.44851885</v>
      </c>
      <c r="F27" s="23" t="n">
        <v>1.811139259</v>
      </c>
      <c r="G27" s="24" t="n">
        <v>0.000718399</v>
      </c>
      <c r="H27" s="25" t="n">
        <v>1.095752004</v>
      </c>
      <c r="I27" s="26" t="n">
        <v>0.594849</v>
      </c>
    </row>
    <row r="28" customFormat="false" ht="21" hidden="false" customHeight="true" outlineLevel="0" collapsed="false">
      <c r="A28" s="20" t="s">
        <v>77</v>
      </c>
      <c r="B28" s="21" t="s">
        <v>78</v>
      </c>
      <c r="C28" s="21" t="s">
        <v>79</v>
      </c>
      <c r="D28" s="21" t="s">
        <v>29</v>
      </c>
      <c r="E28" s="22" t="n">
        <v>86.04330763</v>
      </c>
      <c r="F28" s="27" t="n">
        <v>0.602521096</v>
      </c>
      <c r="G28" s="24" t="n">
        <v>0.00295993</v>
      </c>
      <c r="H28" s="25" t="n">
        <v>0.859250101</v>
      </c>
      <c r="I28" s="26" t="n">
        <v>0.405769</v>
      </c>
    </row>
    <row r="29" customFormat="false" ht="21" hidden="false" customHeight="true" outlineLevel="0" collapsed="false">
      <c r="A29" s="20" t="s">
        <v>77</v>
      </c>
      <c r="B29" s="21" t="s">
        <v>80</v>
      </c>
      <c r="C29" s="21" t="s">
        <v>79</v>
      </c>
      <c r="D29" s="21" t="s">
        <v>29</v>
      </c>
      <c r="E29" s="22" t="n">
        <v>51.53890186</v>
      </c>
      <c r="F29" s="25" t="n">
        <v>1.032810758</v>
      </c>
      <c r="G29" s="24" t="n">
        <v>0.839518</v>
      </c>
      <c r="H29" s="27" t="n">
        <v>0.640960576</v>
      </c>
      <c r="I29" s="26" t="n">
        <v>0.0123693</v>
      </c>
    </row>
    <row r="30" customFormat="false" ht="21" hidden="false" customHeight="true" outlineLevel="0" collapsed="false">
      <c r="A30" s="20" t="s">
        <v>77</v>
      </c>
      <c r="B30" s="21" t="s">
        <v>81</v>
      </c>
      <c r="C30" s="21" t="s">
        <v>79</v>
      </c>
      <c r="D30" s="21" t="s">
        <v>29</v>
      </c>
      <c r="E30" s="22" t="n">
        <v>72.0463971</v>
      </c>
      <c r="F30" s="25" t="n">
        <v>0.849051476</v>
      </c>
      <c r="G30" s="24" t="n">
        <v>0.344181</v>
      </c>
      <c r="H30" s="23" t="n">
        <v>1.532072978</v>
      </c>
      <c r="I30" s="26" t="n">
        <v>0.0180255</v>
      </c>
    </row>
    <row r="31" customFormat="false" ht="31.5" hidden="false" customHeight="true" outlineLevel="0" collapsed="false">
      <c r="A31" s="20" t="s">
        <v>82</v>
      </c>
      <c r="B31" s="21" t="s">
        <v>83</v>
      </c>
      <c r="C31" s="21" t="s">
        <v>84</v>
      </c>
      <c r="D31" s="21" t="s">
        <v>29</v>
      </c>
      <c r="E31" s="22" t="n">
        <v>110.7608344</v>
      </c>
      <c r="F31" s="23" t="n">
        <v>1.695136046</v>
      </c>
      <c r="G31" s="24" t="n">
        <v>0.00263231</v>
      </c>
      <c r="H31" s="27" t="n">
        <v>0.443276882</v>
      </c>
      <c r="I31" s="26" t="n">
        <v>4.16979E-006</v>
      </c>
    </row>
    <row r="32" customFormat="false" ht="14.25" hidden="false" customHeight="true" outlineLevel="0" collapsed="false">
      <c r="A32" s="20" t="s">
        <v>82</v>
      </c>
      <c r="B32" s="21" t="s">
        <v>85</v>
      </c>
      <c r="C32" s="21" t="s">
        <v>84</v>
      </c>
      <c r="D32" s="21" t="s">
        <v>29</v>
      </c>
      <c r="E32" s="22" t="n">
        <v>98.76254347</v>
      </c>
      <c r="F32" s="27" t="n">
        <v>0.56667607</v>
      </c>
      <c r="G32" s="24" t="n">
        <v>0.000855617</v>
      </c>
      <c r="H32" s="25" t="n">
        <v>0.742670045</v>
      </c>
      <c r="I32" s="26" t="n">
        <v>0.0964744</v>
      </c>
    </row>
    <row r="33" customFormat="false" ht="14.25" hidden="false" customHeight="true" outlineLevel="0" collapsed="false">
      <c r="A33" s="20" t="s">
        <v>82</v>
      </c>
      <c r="B33" s="21" t="s">
        <v>86</v>
      </c>
      <c r="C33" s="21" t="s">
        <v>84</v>
      </c>
      <c r="D33" s="21" t="s">
        <v>29</v>
      </c>
      <c r="E33" s="22" t="n">
        <v>93.89812166</v>
      </c>
      <c r="F33" s="27" t="n">
        <v>0.59376927</v>
      </c>
      <c r="G33" s="24" t="n">
        <v>0.00222602</v>
      </c>
      <c r="H33" s="23" t="n">
        <v>1.826130272</v>
      </c>
      <c r="I33" s="26" t="n">
        <v>0.000882871</v>
      </c>
    </row>
    <row r="34" customFormat="false" ht="31.5" hidden="false" customHeight="true" outlineLevel="0" collapsed="false">
      <c r="A34" s="20" t="s">
        <v>87</v>
      </c>
      <c r="B34" s="21" t="s">
        <v>88</v>
      </c>
      <c r="C34" s="21" t="s">
        <v>89</v>
      </c>
      <c r="D34" s="21" t="s">
        <v>90</v>
      </c>
      <c r="E34" s="22" t="n">
        <v>101.164799</v>
      </c>
      <c r="F34" s="27" t="n">
        <v>0.701703624</v>
      </c>
      <c r="G34" s="24" t="n">
        <v>0.0382862</v>
      </c>
      <c r="H34" s="23" t="n">
        <v>1.576609322</v>
      </c>
      <c r="I34" s="26" t="n">
        <v>0.0116749</v>
      </c>
    </row>
    <row r="35" customFormat="false" ht="21" hidden="false" customHeight="true" outlineLevel="0" collapsed="false">
      <c r="A35" s="20" t="s">
        <v>91</v>
      </c>
      <c r="B35" s="21" t="s">
        <v>92</v>
      </c>
      <c r="C35" s="21" t="s">
        <v>93</v>
      </c>
      <c r="D35" s="21" t="s">
        <v>36</v>
      </c>
      <c r="E35" s="22" t="n">
        <v>41.65844803</v>
      </c>
      <c r="F35" s="27" t="n">
        <v>0.583372279</v>
      </c>
      <c r="G35" s="24" t="n">
        <v>0.00156349</v>
      </c>
      <c r="H35" s="27" t="n">
        <v>0.468694138</v>
      </c>
      <c r="I35" s="26" t="n">
        <v>1.82712E-005</v>
      </c>
    </row>
    <row r="36" customFormat="false" ht="21" hidden="false" customHeight="true" outlineLevel="0" collapsed="false">
      <c r="A36" s="20" t="s">
        <v>94</v>
      </c>
      <c r="B36" s="21" t="s">
        <v>95</v>
      </c>
      <c r="C36" s="21" t="s">
        <v>96</v>
      </c>
      <c r="D36" s="21" t="s">
        <v>97</v>
      </c>
      <c r="E36" s="22" t="n">
        <v>78.67838735</v>
      </c>
      <c r="F36" s="25" t="n">
        <v>1.325567082</v>
      </c>
      <c r="G36" s="24" t="n">
        <v>0.106226</v>
      </c>
      <c r="H36" s="27" t="n">
        <v>0.572692232</v>
      </c>
      <c r="I36" s="26" t="n">
        <v>0.00167143</v>
      </c>
    </row>
    <row r="37" customFormat="false" ht="21" hidden="false" customHeight="true" outlineLevel="0" collapsed="false">
      <c r="A37" s="20" t="s">
        <v>98</v>
      </c>
      <c r="B37" s="21" t="s">
        <v>99</v>
      </c>
      <c r="C37" s="21" t="s">
        <v>12</v>
      </c>
      <c r="D37" s="21" t="s">
        <v>29</v>
      </c>
      <c r="E37" s="22" t="n">
        <v>119.9327537</v>
      </c>
      <c r="F37" s="23" t="n">
        <v>2.770892798</v>
      </c>
      <c r="G37" s="24" t="n">
        <v>7.04543E-009</v>
      </c>
      <c r="H37" s="25" t="n">
        <v>1.23221566</v>
      </c>
      <c r="I37" s="26" t="n">
        <v>0.240477</v>
      </c>
    </row>
    <row r="38" customFormat="false" ht="42" hidden="false" customHeight="true" outlineLevel="0" collapsed="false">
      <c r="A38" s="20" t="s">
        <v>100</v>
      </c>
      <c r="B38" s="21" t="s">
        <v>101</v>
      </c>
      <c r="C38" s="21" t="s">
        <v>102</v>
      </c>
      <c r="D38" s="21" t="s">
        <v>103</v>
      </c>
      <c r="E38" s="22" t="n">
        <v>46.96914504</v>
      </c>
      <c r="F38" s="23" t="n">
        <v>1.543342276</v>
      </c>
      <c r="G38" s="24" t="n">
        <v>0.013265</v>
      </c>
      <c r="H38" s="23" t="n">
        <v>1.50165154</v>
      </c>
      <c r="I38" s="26" t="n">
        <v>0.0241084</v>
      </c>
    </row>
    <row r="39" customFormat="false" ht="14.25" hidden="false" customHeight="true" outlineLevel="0" collapsed="false">
      <c r="A39" s="20" t="s">
        <v>104</v>
      </c>
      <c r="B39" s="21" t="s">
        <v>105</v>
      </c>
      <c r="C39" s="21" t="s">
        <v>12</v>
      </c>
      <c r="D39" s="21" t="s">
        <v>106</v>
      </c>
      <c r="E39" s="22" t="n">
        <v>139.0718738</v>
      </c>
      <c r="F39" s="27" t="n">
        <v>0.662930373</v>
      </c>
      <c r="G39" s="24" t="n">
        <v>0.0160616</v>
      </c>
      <c r="H39" s="25" t="n">
        <v>1.338556081</v>
      </c>
      <c r="I39" s="26" t="n">
        <v>0.103834</v>
      </c>
    </row>
    <row r="40" customFormat="false" ht="21" hidden="false" customHeight="true" outlineLevel="0" collapsed="false">
      <c r="A40" s="20" t="s">
        <v>107</v>
      </c>
      <c r="B40" s="21" t="s">
        <v>108</v>
      </c>
      <c r="C40" s="21" t="s">
        <v>109</v>
      </c>
      <c r="D40" s="21" t="s">
        <v>110</v>
      </c>
      <c r="E40" s="22" t="n">
        <v>76.64525509</v>
      </c>
      <c r="F40" s="25" t="n">
        <v>1.012388985</v>
      </c>
      <c r="G40" s="24" t="n">
        <v>0.928731</v>
      </c>
      <c r="H40" s="27" t="n">
        <v>0.447767854</v>
      </c>
      <c r="I40" s="26" t="n">
        <v>5.4858E-006</v>
      </c>
    </row>
    <row r="41" customFormat="false" ht="21" hidden="false" customHeight="true" outlineLevel="0" collapsed="false">
      <c r="A41" s="20" t="s">
        <v>111</v>
      </c>
      <c r="B41" s="21" t="s">
        <v>112</v>
      </c>
      <c r="C41" s="21" t="s">
        <v>12</v>
      </c>
      <c r="D41" s="21" t="s">
        <v>113</v>
      </c>
      <c r="E41" s="22" t="n">
        <v>87.81654557</v>
      </c>
      <c r="F41" s="27" t="n">
        <v>0.59537936</v>
      </c>
      <c r="G41" s="24" t="n">
        <v>0.0023478</v>
      </c>
      <c r="H41" s="25" t="n">
        <v>1.421169775</v>
      </c>
      <c r="I41" s="26" t="n">
        <v>0.0506884</v>
      </c>
    </row>
    <row r="42" customFormat="false" ht="42" hidden="false" customHeight="true" outlineLevel="0" collapsed="false">
      <c r="A42" s="20" t="s">
        <v>114</v>
      </c>
      <c r="B42" s="21" t="s">
        <v>115</v>
      </c>
      <c r="C42" s="21" t="s">
        <v>116</v>
      </c>
      <c r="D42" s="21" t="s">
        <v>117</v>
      </c>
      <c r="E42" s="22" t="n">
        <v>74.87243957</v>
      </c>
      <c r="F42" s="25" t="n">
        <v>1.400593506</v>
      </c>
      <c r="G42" s="24" t="n">
        <v>0.0539678</v>
      </c>
      <c r="H42" s="27" t="n">
        <v>0.527807455</v>
      </c>
      <c r="I42" s="26" t="n">
        <v>0.000308321</v>
      </c>
    </row>
    <row r="43" customFormat="false" ht="42" hidden="false" customHeight="true" outlineLevel="0" collapsed="false">
      <c r="A43" s="20" t="s">
        <v>114</v>
      </c>
      <c r="B43" s="21" t="s">
        <v>118</v>
      </c>
      <c r="C43" s="21" t="s">
        <v>116</v>
      </c>
      <c r="D43" s="21" t="s">
        <v>117</v>
      </c>
      <c r="E43" s="22" t="n">
        <v>116.6882918</v>
      </c>
      <c r="F43" s="25" t="n">
        <v>1.270683958</v>
      </c>
      <c r="G43" s="24" t="n">
        <v>0.168824</v>
      </c>
      <c r="H43" s="27" t="n">
        <v>0.538185724</v>
      </c>
      <c r="I43" s="26" t="n">
        <v>0.000470076</v>
      </c>
    </row>
    <row r="44" customFormat="false" ht="31.5" hidden="false" customHeight="true" outlineLevel="0" collapsed="false">
      <c r="A44" s="20" t="s">
        <v>119</v>
      </c>
      <c r="B44" s="21" t="s">
        <v>120</v>
      </c>
      <c r="C44" s="21" t="s">
        <v>121</v>
      </c>
      <c r="D44" s="21" t="s">
        <v>122</v>
      </c>
      <c r="E44" s="22" t="n">
        <v>57.20008259</v>
      </c>
      <c r="F44" s="23" t="n">
        <v>1.742549852</v>
      </c>
      <c r="G44" s="24" t="n">
        <v>0.00155678</v>
      </c>
      <c r="H44" s="23" t="n">
        <v>1.478426664</v>
      </c>
      <c r="I44" s="26" t="n">
        <v>0.029996</v>
      </c>
    </row>
    <row r="45" customFormat="false" ht="21" hidden="false" customHeight="true" outlineLevel="0" collapsed="false">
      <c r="A45" s="20" t="s">
        <v>123</v>
      </c>
      <c r="B45" s="21" t="s">
        <v>124</v>
      </c>
      <c r="C45" s="21" t="s">
        <v>125</v>
      </c>
      <c r="D45" s="21" t="s">
        <v>29</v>
      </c>
      <c r="E45" s="22" t="n">
        <v>79.7852632</v>
      </c>
      <c r="F45" s="23" t="n">
        <v>2.280933696</v>
      </c>
      <c r="G45" s="24" t="n">
        <v>2.75642E-006</v>
      </c>
      <c r="H45" s="25" t="n">
        <v>0.715755338</v>
      </c>
      <c r="I45" s="26" t="n">
        <v>0.0611336</v>
      </c>
    </row>
    <row r="46" customFormat="false" ht="31.5" hidden="false" customHeight="true" outlineLevel="0" collapsed="false">
      <c r="A46" s="20" t="s">
        <v>126</v>
      </c>
      <c r="B46" s="21" t="s">
        <v>127</v>
      </c>
      <c r="C46" s="21" t="s">
        <v>128</v>
      </c>
      <c r="D46" s="21" t="s">
        <v>129</v>
      </c>
      <c r="E46" s="22" t="n">
        <v>116.7551957</v>
      </c>
      <c r="F46" s="27" t="n">
        <v>0.654775292</v>
      </c>
      <c r="G46" s="24" t="n">
        <v>0.0131153</v>
      </c>
      <c r="H46" s="25" t="n">
        <v>1.116033458</v>
      </c>
      <c r="I46" s="26" t="n">
        <v>0.5273</v>
      </c>
    </row>
    <row r="47" customFormat="false" ht="31.5" hidden="false" customHeight="true" outlineLevel="0" collapsed="false">
      <c r="A47" s="20" t="s">
        <v>126</v>
      </c>
      <c r="B47" s="21" t="s">
        <v>130</v>
      </c>
      <c r="C47" s="21" t="s">
        <v>128</v>
      </c>
      <c r="D47" s="21" t="s">
        <v>129</v>
      </c>
      <c r="E47" s="22" t="n">
        <v>176.1714684</v>
      </c>
      <c r="F47" s="27" t="n">
        <v>0.634033931</v>
      </c>
      <c r="G47" s="24" t="n">
        <v>0.00756812</v>
      </c>
      <c r="H47" s="25" t="n">
        <v>0.809537622</v>
      </c>
      <c r="I47" s="26" t="n">
        <v>0.241618</v>
      </c>
    </row>
    <row r="48" customFormat="false" ht="31.5" hidden="false" customHeight="true" outlineLevel="0" collapsed="false">
      <c r="A48" s="20" t="s">
        <v>131</v>
      </c>
      <c r="B48" s="21" t="s">
        <v>132</v>
      </c>
      <c r="C48" s="21" t="s">
        <v>133</v>
      </c>
      <c r="D48" s="21" t="s">
        <v>134</v>
      </c>
      <c r="E48" s="22" t="n">
        <v>53.33248635</v>
      </c>
      <c r="F48" s="23" t="n">
        <v>1.760601599</v>
      </c>
      <c r="G48" s="24" t="n">
        <v>0.00127195</v>
      </c>
      <c r="H48" s="27" t="n">
        <v>0.658105607</v>
      </c>
      <c r="I48" s="26" t="n">
        <v>0.0187223</v>
      </c>
    </row>
    <row r="49" customFormat="false" ht="21" hidden="false" customHeight="true" outlineLevel="0" collapsed="false">
      <c r="A49" s="20" t="s">
        <v>135</v>
      </c>
      <c r="B49" s="21" t="s">
        <v>136</v>
      </c>
      <c r="C49" s="21" t="s">
        <v>137</v>
      </c>
      <c r="D49" s="21" t="s">
        <v>75</v>
      </c>
      <c r="E49" s="22" t="n">
        <v>26.67471285</v>
      </c>
      <c r="F49" s="25" t="n">
        <v>1.365071422</v>
      </c>
      <c r="G49" s="24" t="n">
        <v>0.0748059</v>
      </c>
      <c r="H49" s="27" t="n">
        <v>0.602742828</v>
      </c>
      <c r="I49" s="26" t="n">
        <v>0.00434816</v>
      </c>
    </row>
    <row r="50" customFormat="false" ht="21" hidden="false" customHeight="true" outlineLevel="0" collapsed="false">
      <c r="A50" s="20" t="s">
        <v>138</v>
      </c>
      <c r="B50" s="21" t="s">
        <v>139</v>
      </c>
      <c r="C50" s="21" t="s">
        <v>140</v>
      </c>
      <c r="D50" s="21"/>
      <c r="E50" s="22" t="n">
        <v>109.2598244</v>
      </c>
      <c r="F50" s="25" t="n">
        <v>1.385837132</v>
      </c>
      <c r="G50" s="24" t="n">
        <v>0.0618836</v>
      </c>
      <c r="H50" s="27" t="n">
        <v>0.60035962</v>
      </c>
      <c r="I50" s="26" t="n">
        <v>0.00404914</v>
      </c>
    </row>
    <row r="51" customFormat="false" ht="21" hidden="false" customHeight="true" outlineLevel="0" collapsed="false">
      <c r="A51" s="20" t="s">
        <v>141</v>
      </c>
      <c r="B51" s="21" t="s">
        <v>142</v>
      </c>
      <c r="C51" s="21" t="s">
        <v>143</v>
      </c>
      <c r="D51" s="21"/>
      <c r="E51" s="22" t="n">
        <v>119.9214545</v>
      </c>
      <c r="F51" s="25" t="n">
        <v>0.943135284</v>
      </c>
      <c r="G51" s="24" t="n">
        <v>0.745017</v>
      </c>
      <c r="H51" s="23" t="n">
        <v>1.781636622</v>
      </c>
      <c r="I51" s="26" t="n">
        <v>0.00142027</v>
      </c>
    </row>
    <row r="52" customFormat="false" ht="21" hidden="false" customHeight="true" outlineLevel="0" collapsed="false">
      <c r="A52" s="20" t="s">
        <v>144</v>
      </c>
      <c r="B52" s="21" t="s">
        <v>145</v>
      </c>
      <c r="C52" s="21" t="s">
        <v>12</v>
      </c>
      <c r="D52" s="21" t="s">
        <v>146</v>
      </c>
      <c r="E52" s="22" t="n">
        <v>47.57783223</v>
      </c>
      <c r="F52" s="23" t="n">
        <v>1.734218332</v>
      </c>
      <c r="G52" s="24" t="n">
        <v>0.00170831</v>
      </c>
      <c r="H52" s="25" t="n">
        <v>1.022864515</v>
      </c>
      <c r="I52" s="26" t="n">
        <v>0.876557</v>
      </c>
    </row>
    <row r="53" customFormat="false" ht="21" hidden="false" customHeight="true" outlineLevel="0" collapsed="false">
      <c r="A53" s="20" t="s">
        <v>147</v>
      </c>
      <c r="B53" s="21" t="s">
        <v>148</v>
      </c>
      <c r="C53" s="21" t="s">
        <v>149</v>
      </c>
      <c r="D53" s="21" t="s">
        <v>40</v>
      </c>
      <c r="E53" s="22" t="n">
        <v>14.71944409</v>
      </c>
      <c r="F53" s="27" t="n">
        <v>0.65965064</v>
      </c>
      <c r="G53" s="24" t="n">
        <v>0.0148176</v>
      </c>
      <c r="H53" s="25" t="n">
        <v>1.292583995</v>
      </c>
      <c r="I53" s="26" t="n">
        <v>0.151174</v>
      </c>
    </row>
    <row r="54" customFormat="false" ht="21" hidden="false" customHeight="true" outlineLevel="0" collapsed="false">
      <c r="A54" s="20" t="s">
        <v>150</v>
      </c>
      <c r="B54" s="21" t="s">
        <v>151</v>
      </c>
      <c r="C54" s="21" t="s">
        <v>152</v>
      </c>
      <c r="D54" s="21" t="s">
        <v>153</v>
      </c>
      <c r="E54" s="22" t="n">
        <v>30.16216202</v>
      </c>
      <c r="F54" s="23" t="n">
        <v>1.535118144</v>
      </c>
      <c r="G54" s="24" t="n">
        <v>0.0144321</v>
      </c>
      <c r="H54" s="27" t="n">
        <v>0.438382956</v>
      </c>
      <c r="I54" s="26" t="n">
        <v>3.07129E-006</v>
      </c>
    </row>
    <row r="55" customFormat="false" ht="21" hidden="false" customHeight="true" outlineLevel="0" collapsed="false">
      <c r="A55" s="20" t="s">
        <v>150</v>
      </c>
      <c r="B55" s="21" t="s">
        <v>154</v>
      </c>
      <c r="C55" s="21" t="s">
        <v>152</v>
      </c>
      <c r="D55" s="21" t="s">
        <v>153</v>
      </c>
      <c r="E55" s="22" t="n">
        <v>46.35056836</v>
      </c>
      <c r="F55" s="25" t="n">
        <v>1.232823935</v>
      </c>
      <c r="G55" s="24" t="n">
        <v>0.228303</v>
      </c>
      <c r="H55" s="27" t="n">
        <v>0.654371233</v>
      </c>
      <c r="I55" s="26" t="n">
        <v>0.0171517</v>
      </c>
    </row>
    <row r="56" customFormat="false" ht="31.5" hidden="false" customHeight="true" outlineLevel="0" collapsed="false">
      <c r="A56" s="20" t="s">
        <v>150</v>
      </c>
      <c r="B56" s="21" t="s">
        <v>155</v>
      </c>
      <c r="C56" s="21" t="s">
        <v>152</v>
      </c>
      <c r="D56" s="21" t="s">
        <v>153</v>
      </c>
      <c r="E56" s="22" t="n">
        <v>35.97287018</v>
      </c>
      <c r="F56" s="25" t="n">
        <v>1.319110934</v>
      </c>
      <c r="G56" s="24" t="n">
        <v>0.112343</v>
      </c>
      <c r="H56" s="27" t="n">
        <v>0.662873527</v>
      </c>
      <c r="I56" s="26" t="n">
        <v>0.0208947</v>
      </c>
    </row>
    <row r="57" customFormat="false" ht="21" hidden="false" customHeight="true" outlineLevel="0" collapsed="false">
      <c r="A57" s="20" t="s">
        <v>150</v>
      </c>
      <c r="B57" s="21" t="s">
        <v>156</v>
      </c>
      <c r="C57" s="21" t="s">
        <v>152</v>
      </c>
      <c r="D57" s="21" t="s">
        <v>153</v>
      </c>
      <c r="E57" s="22" t="n">
        <v>27.15534554</v>
      </c>
      <c r="F57" s="23" t="n">
        <v>2.11529979</v>
      </c>
      <c r="G57" s="24" t="n">
        <v>2.03182E-005</v>
      </c>
      <c r="H57" s="27" t="n">
        <v>0.608730572</v>
      </c>
      <c r="I57" s="26" t="n">
        <v>0.00518345</v>
      </c>
    </row>
    <row r="58" customFormat="false" ht="21" hidden="false" customHeight="true" outlineLevel="0" collapsed="false">
      <c r="A58" s="20" t="s">
        <v>150</v>
      </c>
      <c r="B58" s="21" t="s">
        <v>157</v>
      </c>
      <c r="C58" s="21" t="s">
        <v>152</v>
      </c>
      <c r="D58" s="21" t="s">
        <v>153</v>
      </c>
      <c r="E58" s="22" t="n">
        <v>113.8477518</v>
      </c>
      <c r="F58" s="25" t="n">
        <v>0.912656477</v>
      </c>
      <c r="G58" s="24" t="n">
        <v>0.603588</v>
      </c>
      <c r="H58" s="23" t="n">
        <v>1.512733682</v>
      </c>
      <c r="I58" s="26" t="n">
        <v>0.021698</v>
      </c>
    </row>
    <row r="59" customFormat="false" ht="21" hidden="false" customHeight="true" outlineLevel="0" collapsed="false">
      <c r="A59" s="20" t="s">
        <v>150</v>
      </c>
      <c r="B59" s="21" t="s">
        <v>158</v>
      </c>
      <c r="C59" s="21" t="s">
        <v>152</v>
      </c>
      <c r="D59" s="21" t="s">
        <v>153</v>
      </c>
      <c r="E59" s="22" t="n">
        <v>55.42976271</v>
      </c>
      <c r="F59" s="25" t="n">
        <v>1.0931472</v>
      </c>
      <c r="G59" s="24" t="n">
        <v>0.600309</v>
      </c>
      <c r="H59" s="23" t="n">
        <v>1.892660797</v>
      </c>
      <c r="I59" s="26" t="n">
        <v>0.000429698</v>
      </c>
    </row>
    <row r="60" customFormat="false" ht="21" hidden="false" customHeight="true" outlineLevel="0" collapsed="false">
      <c r="A60" s="20" t="s">
        <v>159</v>
      </c>
      <c r="B60" s="21" t="s">
        <v>160</v>
      </c>
      <c r="C60" s="21" t="s">
        <v>12</v>
      </c>
      <c r="D60" s="21"/>
      <c r="E60" s="22" t="n">
        <v>137.2144191</v>
      </c>
      <c r="F60" s="23" t="n">
        <v>1.859524749</v>
      </c>
      <c r="G60" s="24" t="n">
        <v>0.000412857</v>
      </c>
      <c r="H60" s="25" t="n">
        <v>1.002597553</v>
      </c>
      <c r="I60" s="26" t="n">
        <v>0.963409</v>
      </c>
    </row>
    <row r="61" customFormat="false" ht="21" hidden="false" customHeight="true" outlineLevel="0" collapsed="false">
      <c r="A61" s="20" t="s">
        <v>161</v>
      </c>
      <c r="B61" s="21" t="s">
        <v>162</v>
      </c>
      <c r="C61" s="21" t="s">
        <v>163</v>
      </c>
      <c r="D61" s="21" t="s">
        <v>75</v>
      </c>
      <c r="E61" s="22" t="n">
        <v>174.475981</v>
      </c>
      <c r="F61" s="27" t="n">
        <v>0.556697805</v>
      </c>
      <c r="G61" s="24" t="n">
        <v>0.000583699</v>
      </c>
      <c r="H61" s="25" t="n">
        <v>0.945126508</v>
      </c>
      <c r="I61" s="26" t="n">
        <v>0.772911</v>
      </c>
    </row>
    <row r="62" customFormat="false" ht="31.5" hidden="false" customHeight="true" outlineLevel="0" collapsed="false">
      <c r="A62" s="20" t="s">
        <v>164</v>
      </c>
      <c r="B62" s="21" t="s">
        <v>165</v>
      </c>
      <c r="C62" s="21" t="s">
        <v>166</v>
      </c>
      <c r="D62" s="21" t="s">
        <v>90</v>
      </c>
      <c r="E62" s="22" t="n">
        <v>70.30274203</v>
      </c>
      <c r="F62" s="25" t="n">
        <v>0.79363748</v>
      </c>
      <c r="G62" s="24" t="n">
        <v>0.178758</v>
      </c>
      <c r="H62" s="27" t="n">
        <v>0.645560179</v>
      </c>
      <c r="I62" s="26" t="n">
        <v>0.0138672</v>
      </c>
    </row>
    <row r="63" customFormat="false" ht="21" hidden="false" customHeight="true" outlineLevel="0" collapsed="false">
      <c r="A63" s="20" t="s">
        <v>167</v>
      </c>
      <c r="B63" s="21" t="s">
        <v>168</v>
      </c>
      <c r="C63" s="21" t="s">
        <v>12</v>
      </c>
      <c r="D63" s="21" t="s">
        <v>169</v>
      </c>
      <c r="E63" s="22" t="n">
        <v>8.19678E-015</v>
      </c>
      <c r="F63" s="25" t="n">
        <v>0.782286656</v>
      </c>
      <c r="G63" s="24" t="n">
        <v>0.15281</v>
      </c>
      <c r="H63" s="23" t="n">
        <v>1.868877821</v>
      </c>
      <c r="I63" s="26" t="n">
        <v>0.000556502</v>
      </c>
    </row>
    <row r="64" customFormat="false" ht="31.5" hidden="false" customHeight="true" outlineLevel="0" collapsed="false">
      <c r="A64" s="20" t="s">
        <v>170</v>
      </c>
      <c r="B64" s="21" t="s">
        <v>171</v>
      </c>
      <c r="C64" s="21" t="s">
        <v>172</v>
      </c>
      <c r="D64" s="21" t="s">
        <v>29</v>
      </c>
      <c r="E64" s="22" t="n">
        <v>47.96360509</v>
      </c>
      <c r="F64" s="23" t="n">
        <v>1.571006466</v>
      </c>
      <c r="G64" s="24" t="n">
        <v>0.00996161</v>
      </c>
      <c r="H64" s="25" t="n">
        <v>0.966561639</v>
      </c>
      <c r="I64" s="26" t="n">
        <v>0.872265</v>
      </c>
    </row>
    <row r="65" customFormat="false" ht="21" hidden="false" customHeight="true" outlineLevel="0" collapsed="false">
      <c r="A65" s="20" t="s">
        <v>173</v>
      </c>
      <c r="B65" s="21" t="s">
        <v>174</v>
      </c>
      <c r="C65" s="21" t="s">
        <v>175</v>
      </c>
      <c r="D65" s="21" t="s">
        <v>176</v>
      </c>
      <c r="E65" s="22" t="n">
        <v>131.3181372</v>
      </c>
      <c r="F65" s="25" t="n">
        <v>0.998972556</v>
      </c>
      <c r="G65" s="24" t="n">
        <v>0.9889</v>
      </c>
      <c r="H65" s="27" t="n">
        <v>0.527031418</v>
      </c>
      <c r="I65" s="26" t="n">
        <v>0.000298509</v>
      </c>
    </row>
    <row r="66" customFormat="false" ht="14.25" hidden="false" customHeight="true" outlineLevel="0" collapsed="false">
      <c r="A66" s="20" t="s">
        <v>177</v>
      </c>
      <c r="B66" s="21" t="s">
        <v>178</v>
      </c>
      <c r="C66" s="21" t="s">
        <v>179</v>
      </c>
      <c r="D66" s="21" t="s">
        <v>29</v>
      </c>
      <c r="E66" s="22" t="n">
        <v>34.78314147</v>
      </c>
      <c r="F66" s="25" t="n">
        <v>0.800240539</v>
      </c>
      <c r="G66" s="24" t="n">
        <v>0.195097</v>
      </c>
      <c r="H66" s="27" t="n">
        <v>0.451938232</v>
      </c>
      <c r="I66" s="26" t="n">
        <v>7.04013E-006</v>
      </c>
    </row>
    <row r="67" customFormat="false" ht="31.5" hidden="false" customHeight="true" outlineLevel="0" collapsed="false">
      <c r="A67" s="20" t="s">
        <v>180</v>
      </c>
      <c r="B67" s="21" t="s">
        <v>181</v>
      </c>
      <c r="C67" s="21" t="s">
        <v>182</v>
      </c>
      <c r="D67" s="21"/>
      <c r="E67" s="22" t="n">
        <v>33.24825445</v>
      </c>
      <c r="F67" s="23" t="n">
        <v>1.651199367</v>
      </c>
      <c r="G67" s="24" t="n">
        <v>0.00424948</v>
      </c>
      <c r="H67" s="25" t="n">
        <v>0.751421413</v>
      </c>
      <c r="I67" s="26" t="n">
        <v>0.110614</v>
      </c>
    </row>
    <row r="68" customFormat="false" ht="21" hidden="false" customHeight="true" outlineLevel="0" collapsed="false">
      <c r="A68" s="20" t="s">
        <v>183</v>
      </c>
      <c r="B68" s="21" t="s">
        <v>184</v>
      </c>
      <c r="C68" s="21" t="s">
        <v>12</v>
      </c>
      <c r="D68" s="21"/>
      <c r="E68" s="22" t="n">
        <v>100.7738986</v>
      </c>
      <c r="F68" s="23" t="n">
        <v>1.460284257</v>
      </c>
      <c r="G68" s="24" t="n">
        <v>0.0305119</v>
      </c>
      <c r="H68" s="27" t="n">
        <v>0.598882755</v>
      </c>
      <c r="I68" s="26" t="n">
        <v>0.00387279</v>
      </c>
    </row>
    <row r="69" customFormat="false" ht="21" hidden="false" customHeight="true" outlineLevel="0" collapsed="false">
      <c r="A69" s="20" t="s">
        <v>185</v>
      </c>
      <c r="B69" s="21" t="s">
        <v>186</v>
      </c>
      <c r="C69" s="21" t="s">
        <v>12</v>
      </c>
      <c r="D69" s="21" t="s">
        <v>176</v>
      </c>
      <c r="E69" s="22" t="n">
        <v>42.21066747</v>
      </c>
      <c r="F69" s="23" t="n">
        <v>1.601819939</v>
      </c>
      <c r="G69" s="24" t="n">
        <v>0.0072069</v>
      </c>
      <c r="H69" s="25" t="n">
        <v>1.3675848</v>
      </c>
      <c r="I69" s="26" t="n">
        <v>0.0811777</v>
      </c>
    </row>
    <row r="70" customFormat="false" ht="31.5" hidden="false" customHeight="true" outlineLevel="0" collapsed="false">
      <c r="A70" s="20" t="s">
        <v>187</v>
      </c>
      <c r="B70" s="21" t="s">
        <v>188</v>
      </c>
      <c r="C70" s="21" t="s">
        <v>189</v>
      </c>
      <c r="D70" s="21"/>
      <c r="E70" s="22" t="n">
        <v>260.6731629</v>
      </c>
      <c r="F70" s="27" t="n">
        <v>0.644110375</v>
      </c>
      <c r="G70" s="24" t="n">
        <v>0.0099483</v>
      </c>
      <c r="H70" s="25" t="n">
        <v>1.298633405</v>
      </c>
      <c r="I70" s="26" t="n">
        <v>0.144033</v>
      </c>
    </row>
    <row r="71" customFormat="false" ht="31.5" hidden="false" customHeight="true" outlineLevel="0" collapsed="false">
      <c r="A71" s="20" t="s">
        <v>190</v>
      </c>
      <c r="B71" s="21" t="s">
        <v>191</v>
      </c>
      <c r="C71" s="21" t="s">
        <v>192</v>
      </c>
      <c r="D71" s="21" t="s">
        <v>193</v>
      </c>
      <c r="E71" s="22" t="n">
        <v>154.6750307</v>
      </c>
      <c r="F71" s="27" t="n">
        <v>0.686796018</v>
      </c>
      <c r="G71" s="24" t="n">
        <v>0.0279054</v>
      </c>
      <c r="H71" s="23" t="n">
        <v>1.544182299</v>
      </c>
      <c r="I71" s="26" t="n">
        <v>0.0160334</v>
      </c>
    </row>
    <row r="72" customFormat="false" ht="21" hidden="false" customHeight="true" outlineLevel="0" collapsed="false">
      <c r="A72" s="20" t="s">
        <v>194</v>
      </c>
      <c r="B72" s="21" t="s">
        <v>195</v>
      </c>
      <c r="C72" s="21" t="s">
        <v>12</v>
      </c>
      <c r="D72" s="21" t="s">
        <v>176</v>
      </c>
      <c r="E72" s="22" t="n">
        <v>11.97851879</v>
      </c>
      <c r="F72" s="23" t="n">
        <v>2.608170911</v>
      </c>
      <c r="G72" s="24" t="n">
        <v>5.11697E-008</v>
      </c>
      <c r="H72" s="25" t="n">
        <v>0.923566144</v>
      </c>
      <c r="I72" s="26" t="n">
        <v>0.674441</v>
      </c>
    </row>
    <row r="73" customFormat="false" ht="31.5" hidden="false" customHeight="true" outlineLevel="0" collapsed="false">
      <c r="A73" s="20" t="s">
        <v>196</v>
      </c>
      <c r="B73" s="21" t="s">
        <v>197</v>
      </c>
      <c r="C73" s="21" t="s">
        <v>198</v>
      </c>
      <c r="D73" s="21" t="s">
        <v>29</v>
      </c>
      <c r="E73" s="22" t="n">
        <v>16.24732279</v>
      </c>
      <c r="F73" s="23" t="n">
        <v>1.740210524</v>
      </c>
      <c r="G73" s="24" t="n">
        <v>0.00159796</v>
      </c>
      <c r="H73" s="27" t="n">
        <v>0.70072562</v>
      </c>
      <c r="I73" s="26" t="n">
        <v>0.0462118</v>
      </c>
    </row>
    <row r="74" customFormat="false" ht="21" hidden="false" customHeight="true" outlineLevel="0" collapsed="false">
      <c r="A74" s="20" t="s">
        <v>199</v>
      </c>
      <c r="B74" s="21" t="s">
        <v>200</v>
      </c>
      <c r="C74" s="21" t="s">
        <v>12</v>
      </c>
      <c r="D74" s="21" t="s">
        <v>201</v>
      </c>
      <c r="E74" s="22" t="n">
        <v>221.8670887</v>
      </c>
      <c r="F74" s="25" t="n">
        <v>1.124524422</v>
      </c>
      <c r="G74" s="24" t="n">
        <v>0.493864</v>
      </c>
      <c r="H74" s="27" t="n">
        <v>0.662095795</v>
      </c>
      <c r="I74" s="26" t="n">
        <v>0.0205272</v>
      </c>
    </row>
    <row r="75" customFormat="false" ht="31.5" hidden="false" customHeight="true" outlineLevel="0" collapsed="false">
      <c r="A75" s="20" t="s">
        <v>202</v>
      </c>
      <c r="B75" s="21" t="s">
        <v>203</v>
      </c>
      <c r="C75" s="21" t="s">
        <v>12</v>
      </c>
      <c r="D75" s="21" t="s">
        <v>204</v>
      </c>
      <c r="E75" s="22" t="n">
        <v>99.26620119</v>
      </c>
      <c r="F75" s="27" t="n">
        <v>0.590193537</v>
      </c>
      <c r="G75" s="24" t="n">
        <v>0.00197498</v>
      </c>
      <c r="H75" s="27" t="n">
        <v>0.580014285</v>
      </c>
      <c r="I75" s="26" t="n">
        <v>0.00213518</v>
      </c>
    </row>
    <row r="76" customFormat="false" ht="14.25" hidden="false" customHeight="true" outlineLevel="0" collapsed="false">
      <c r="A76" s="20" t="s">
        <v>205</v>
      </c>
      <c r="B76" s="21" t="s">
        <v>206</v>
      </c>
      <c r="C76" s="21" t="s">
        <v>12</v>
      </c>
      <c r="D76" s="21" t="s">
        <v>106</v>
      </c>
      <c r="E76" s="22" t="n">
        <v>57.58499275</v>
      </c>
      <c r="F76" s="23" t="n">
        <v>5.180922925</v>
      </c>
      <c r="G76" s="24" t="n">
        <v>1.02983E-020</v>
      </c>
      <c r="H76" s="25" t="n">
        <v>1.248846135</v>
      </c>
      <c r="I76" s="26" t="n">
        <v>0.212354</v>
      </c>
    </row>
    <row r="77" customFormat="false" ht="21" hidden="false" customHeight="true" outlineLevel="0" collapsed="false">
      <c r="A77" s="20" t="s">
        <v>207</v>
      </c>
      <c r="B77" s="21" t="s">
        <v>208</v>
      </c>
      <c r="C77" s="21" t="s">
        <v>209</v>
      </c>
      <c r="D77" s="21" t="s">
        <v>210</v>
      </c>
      <c r="E77" s="22" t="n">
        <v>172.1187237</v>
      </c>
      <c r="F77" s="23" t="n">
        <v>1.511192864</v>
      </c>
      <c r="G77" s="24" t="n">
        <v>0.0184038</v>
      </c>
      <c r="H77" s="25" t="n">
        <v>0.784414594</v>
      </c>
      <c r="I77" s="26" t="n">
        <v>0.176828</v>
      </c>
    </row>
    <row r="78" customFormat="false" ht="14.25" hidden="false" customHeight="true" outlineLevel="0" collapsed="false">
      <c r="A78" s="20" t="s">
        <v>211</v>
      </c>
      <c r="B78" s="21" t="s">
        <v>212</v>
      </c>
      <c r="C78" s="21" t="s">
        <v>12</v>
      </c>
      <c r="D78" s="21" t="s">
        <v>117</v>
      </c>
      <c r="E78" s="22" t="n">
        <v>13.51459646</v>
      </c>
      <c r="F78" s="27" t="n">
        <v>0.566723974</v>
      </c>
      <c r="G78" s="24" t="n">
        <v>0.000857154</v>
      </c>
      <c r="H78" s="23" t="n">
        <v>2.997059564</v>
      </c>
      <c r="I78" s="26" t="n">
        <v>1.58783E-009</v>
      </c>
    </row>
    <row r="79" customFormat="false" ht="21" hidden="false" customHeight="true" outlineLevel="0" collapsed="false">
      <c r="A79" s="20" t="s">
        <v>213</v>
      </c>
      <c r="B79" s="21" t="s">
        <v>214</v>
      </c>
      <c r="C79" s="21" t="s">
        <v>215</v>
      </c>
      <c r="D79" s="21"/>
      <c r="E79" s="22" t="n">
        <v>314.7656763</v>
      </c>
      <c r="F79" s="23" t="n">
        <v>2.021534641</v>
      </c>
      <c r="G79" s="24" t="n">
        <v>6.21036E-005</v>
      </c>
      <c r="H79" s="27" t="n">
        <v>0.388744666</v>
      </c>
      <c r="I79" s="26" t="n">
        <v>8.75981E-008</v>
      </c>
    </row>
    <row r="80" customFormat="false" ht="21" hidden="false" customHeight="true" outlineLevel="0" collapsed="false">
      <c r="A80" s="20" t="s">
        <v>216</v>
      </c>
      <c r="B80" s="21" t="s">
        <v>217</v>
      </c>
      <c r="C80" s="21" t="s">
        <v>12</v>
      </c>
      <c r="D80" s="21" t="s">
        <v>29</v>
      </c>
      <c r="E80" s="22" t="n">
        <v>1.59114E-014</v>
      </c>
      <c r="F80" s="23" t="n">
        <v>2.615708966</v>
      </c>
      <c r="G80" s="24" t="n">
        <v>4.66741E-008</v>
      </c>
      <c r="H80" s="25" t="n">
        <v>0.890828708</v>
      </c>
      <c r="I80" s="26" t="n">
        <v>0.531507</v>
      </c>
    </row>
    <row r="81" customFormat="false" ht="21" hidden="false" customHeight="true" outlineLevel="0" collapsed="false">
      <c r="A81" s="20" t="s">
        <v>218</v>
      </c>
      <c r="B81" s="21" t="s">
        <v>219</v>
      </c>
      <c r="C81" s="21" t="s">
        <v>220</v>
      </c>
      <c r="D81" s="21" t="s">
        <v>153</v>
      </c>
      <c r="E81" s="22" t="n">
        <v>42.64690899</v>
      </c>
      <c r="F81" s="25" t="n">
        <v>1.288567875</v>
      </c>
      <c r="G81" s="24" t="n">
        <v>0.145636</v>
      </c>
      <c r="H81" s="23" t="n">
        <v>1.645702056</v>
      </c>
      <c r="I81" s="26" t="n">
        <v>0.00584394</v>
      </c>
    </row>
    <row r="82" customFormat="false" ht="21" hidden="false" customHeight="true" outlineLevel="0" collapsed="false">
      <c r="A82" s="20" t="s">
        <v>221</v>
      </c>
      <c r="B82" s="21" t="s">
        <v>222</v>
      </c>
      <c r="C82" s="21" t="s">
        <v>12</v>
      </c>
      <c r="D82" s="21"/>
      <c r="E82" s="22" t="n">
        <v>69.49709071</v>
      </c>
      <c r="F82" s="23" t="n">
        <v>1.870191531</v>
      </c>
      <c r="G82" s="24" t="n">
        <v>0.000365093</v>
      </c>
      <c r="H82" s="25" t="n">
        <v>1.100485592</v>
      </c>
      <c r="I82" s="26" t="n">
        <v>0.578621</v>
      </c>
    </row>
    <row r="83" customFormat="false" ht="21" hidden="false" customHeight="true" outlineLevel="0" collapsed="false">
      <c r="A83" s="20" t="s">
        <v>223</v>
      </c>
      <c r="B83" s="21" t="s">
        <v>224</v>
      </c>
      <c r="C83" s="21" t="s">
        <v>225</v>
      </c>
      <c r="D83" s="21"/>
      <c r="E83" s="22" t="n">
        <v>87.74710426</v>
      </c>
      <c r="F83" s="27" t="n">
        <v>0.565819378</v>
      </c>
      <c r="G83" s="24" t="n">
        <v>0.000828533</v>
      </c>
      <c r="H83" s="25" t="n">
        <v>1.355174753</v>
      </c>
      <c r="I83" s="26" t="n">
        <v>0.0902588</v>
      </c>
    </row>
    <row r="84" customFormat="false" ht="31.5" hidden="false" customHeight="true" outlineLevel="0" collapsed="false">
      <c r="A84" s="20" t="s">
        <v>226</v>
      </c>
      <c r="B84" s="21" t="s">
        <v>227</v>
      </c>
      <c r="C84" s="21" t="s">
        <v>228</v>
      </c>
      <c r="D84" s="21" t="s">
        <v>153</v>
      </c>
      <c r="E84" s="22" t="n">
        <v>31.78140494</v>
      </c>
      <c r="F84" s="23" t="n">
        <v>1.587809316</v>
      </c>
      <c r="G84" s="24" t="n">
        <v>0.00835463</v>
      </c>
      <c r="H84" s="23" t="n">
        <v>1.570853946</v>
      </c>
      <c r="I84" s="26" t="n">
        <v>0.0123557</v>
      </c>
    </row>
    <row r="85" customFormat="false" ht="21" hidden="false" customHeight="true" outlineLevel="0" collapsed="false">
      <c r="A85" s="20" t="s">
        <v>229</v>
      </c>
      <c r="B85" s="21" t="s">
        <v>230</v>
      </c>
      <c r="C85" s="21" t="s">
        <v>12</v>
      </c>
      <c r="D85" s="21"/>
      <c r="E85" s="22" t="n">
        <v>32.10493169</v>
      </c>
      <c r="F85" s="27" t="n">
        <v>0.666359427</v>
      </c>
      <c r="G85" s="24" t="n">
        <v>0.0174522</v>
      </c>
      <c r="H85" s="23" t="n">
        <v>3.192077686</v>
      </c>
      <c r="I85" s="26" t="n">
        <v>1.77108E-010</v>
      </c>
    </row>
    <row r="86" customFormat="false" ht="21" hidden="false" customHeight="true" outlineLevel="0" collapsed="false">
      <c r="A86" s="20" t="s">
        <v>231</v>
      </c>
      <c r="B86" s="21" t="s">
        <v>232</v>
      </c>
      <c r="C86" s="21" t="s">
        <v>233</v>
      </c>
      <c r="D86" s="21" t="s">
        <v>29</v>
      </c>
      <c r="E86" s="22" t="n">
        <v>186.2293529</v>
      </c>
      <c r="F86" s="25" t="n">
        <v>0.91378171</v>
      </c>
      <c r="G86" s="24" t="n">
        <v>0.608672</v>
      </c>
      <c r="H86" s="23" t="n">
        <v>1.607504333</v>
      </c>
      <c r="I86" s="26" t="n">
        <v>0.00858974</v>
      </c>
    </row>
    <row r="87" customFormat="false" ht="21" hidden="false" customHeight="true" outlineLevel="0" collapsed="false">
      <c r="A87" s="20" t="s">
        <v>234</v>
      </c>
      <c r="B87" s="21" t="s">
        <v>235</v>
      </c>
      <c r="C87" s="21" t="s">
        <v>236</v>
      </c>
      <c r="D87" s="21" t="s">
        <v>75</v>
      </c>
      <c r="E87" s="22" t="n">
        <v>24.04907379</v>
      </c>
      <c r="F87" s="23" t="n">
        <v>1.598365116</v>
      </c>
      <c r="G87" s="24" t="n">
        <v>0.00747504</v>
      </c>
      <c r="H87" s="27" t="n">
        <v>0.63652308</v>
      </c>
      <c r="I87" s="26" t="n">
        <v>0.0110531</v>
      </c>
    </row>
    <row r="88" customFormat="false" ht="14.25" hidden="false" customHeight="true" outlineLevel="0" collapsed="false">
      <c r="A88" s="20" t="s">
        <v>237</v>
      </c>
      <c r="B88" s="21" t="s">
        <v>238</v>
      </c>
      <c r="C88" s="21" t="s">
        <v>12</v>
      </c>
      <c r="D88" s="21" t="s">
        <v>176</v>
      </c>
      <c r="E88" s="22" t="n">
        <v>15.34213629</v>
      </c>
      <c r="F88" s="23" t="n">
        <v>3.39286095</v>
      </c>
      <c r="G88" s="24" t="n">
        <v>4.02418E-012</v>
      </c>
      <c r="H88" s="25" t="n">
        <v>1.176951069</v>
      </c>
      <c r="I88" s="26" t="n">
        <v>0.356102</v>
      </c>
    </row>
    <row r="89" customFormat="false" ht="21" hidden="false" customHeight="true" outlineLevel="0" collapsed="false">
      <c r="A89" s="20" t="s">
        <v>239</v>
      </c>
      <c r="B89" s="21" t="s">
        <v>240</v>
      </c>
      <c r="C89" s="21" t="s">
        <v>12</v>
      </c>
      <c r="D89" s="21"/>
      <c r="E89" s="22" t="n">
        <v>82.58592833</v>
      </c>
      <c r="F89" s="27" t="n">
        <v>0.645050362</v>
      </c>
      <c r="G89" s="24" t="n">
        <v>0.010199</v>
      </c>
      <c r="H89" s="25" t="n">
        <v>1.127118024</v>
      </c>
      <c r="I89" s="26" t="n">
        <v>0.492594</v>
      </c>
    </row>
    <row r="90" customFormat="false" ht="31.5" hidden="false" customHeight="true" outlineLevel="0" collapsed="false">
      <c r="A90" s="20" t="s">
        <v>241</v>
      </c>
      <c r="B90" s="21" t="s">
        <v>242</v>
      </c>
      <c r="C90" s="21" t="s">
        <v>12</v>
      </c>
      <c r="D90" s="21"/>
      <c r="E90" s="22" t="n">
        <v>24.33563049</v>
      </c>
      <c r="F90" s="23" t="n">
        <v>1.572725498</v>
      </c>
      <c r="G90" s="24" t="n">
        <v>0.00978457</v>
      </c>
      <c r="H90" s="27" t="n">
        <v>0.692364415</v>
      </c>
      <c r="I90" s="26" t="n">
        <v>0.0392217</v>
      </c>
    </row>
    <row r="91" customFormat="false" ht="21" hidden="false" customHeight="true" outlineLevel="0" collapsed="false">
      <c r="A91" s="20" t="s">
        <v>243</v>
      </c>
      <c r="B91" s="21" t="s">
        <v>244</v>
      </c>
      <c r="C91" s="21" t="s">
        <v>12</v>
      </c>
      <c r="D91" s="21" t="s">
        <v>201</v>
      </c>
      <c r="E91" s="22" t="n">
        <v>5.3038E-015</v>
      </c>
      <c r="F91" s="25" t="n">
        <v>1.354052977</v>
      </c>
      <c r="G91" s="24" t="n">
        <v>0.0826047</v>
      </c>
      <c r="H91" s="23" t="n">
        <v>1.601187041</v>
      </c>
      <c r="I91" s="26" t="n">
        <v>0.00914921</v>
      </c>
    </row>
    <row r="92" customFormat="false" ht="21" hidden="false" customHeight="true" outlineLevel="0" collapsed="false">
      <c r="A92" s="20" t="s">
        <v>245</v>
      </c>
      <c r="B92" s="21" t="s">
        <v>246</v>
      </c>
      <c r="C92" s="21" t="s">
        <v>247</v>
      </c>
      <c r="D92" s="21"/>
      <c r="E92" s="22" t="n">
        <v>81.4355633</v>
      </c>
      <c r="F92" s="25" t="n">
        <v>1.309998166</v>
      </c>
      <c r="G92" s="24" t="n">
        <v>0.121501</v>
      </c>
      <c r="H92" s="27" t="n">
        <v>0.66460954</v>
      </c>
      <c r="I92" s="26" t="n">
        <v>0.0217344</v>
      </c>
    </row>
    <row r="93" customFormat="false" ht="21" hidden="false" customHeight="true" outlineLevel="0" collapsed="false">
      <c r="A93" s="20" t="s">
        <v>245</v>
      </c>
      <c r="B93" s="21" t="s">
        <v>248</v>
      </c>
      <c r="C93" s="21" t="s">
        <v>247</v>
      </c>
      <c r="D93" s="21"/>
      <c r="E93" s="22" t="n">
        <v>88.73534378</v>
      </c>
      <c r="F93" s="23" t="n">
        <v>1.74645799</v>
      </c>
      <c r="G93" s="24" t="n">
        <v>0.00149029</v>
      </c>
      <c r="H93" s="25" t="n">
        <v>0.712052152</v>
      </c>
      <c r="I93" s="26" t="n">
        <v>0.05716</v>
      </c>
    </row>
    <row r="94" customFormat="false" ht="21" hidden="false" customHeight="true" outlineLevel="0" collapsed="false">
      <c r="A94" s="20" t="s">
        <v>249</v>
      </c>
      <c r="B94" s="21" t="s">
        <v>250</v>
      </c>
      <c r="C94" s="21" t="s">
        <v>12</v>
      </c>
      <c r="D94" s="21" t="s">
        <v>153</v>
      </c>
      <c r="E94" s="22" t="n">
        <v>57.7344285</v>
      </c>
      <c r="F94" s="23" t="n">
        <v>1.686984459</v>
      </c>
      <c r="G94" s="24" t="n">
        <v>0.00287862</v>
      </c>
      <c r="H94" s="25" t="n">
        <v>0.932091002</v>
      </c>
      <c r="I94" s="26" t="n">
        <v>0.713092</v>
      </c>
    </row>
    <row r="95" customFormat="false" ht="14.25" hidden="false" customHeight="true" outlineLevel="0" collapsed="false">
      <c r="A95" s="20" t="s">
        <v>251</v>
      </c>
      <c r="B95" s="21" t="s">
        <v>252</v>
      </c>
      <c r="C95" s="21" t="s">
        <v>12</v>
      </c>
      <c r="D95" s="21" t="s">
        <v>176</v>
      </c>
      <c r="E95" s="22" t="n">
        <v>109.5918517</v>
      </c>
      <c r="F95" s="27" t="n">
        <v>0.567828294</v>
      </c>
      <c r="G95" s="24" t="n">
        <v>0.000893271</v>
      </c>
      <c r="H95" s="25" t="n">
        <v>1.00223397</v>
      </c>
      <c r="I95" s="26" t="n">
        <v>0.964991</v>
      </c>
    </row>
    <row r="96" customFormat="false" ht="31.5" hidden="false" customHeight="true" outlineLevel="0" collapsed="false">
      <c r="A96" s="20" t="s">
        <v>253</v>
      </c>
      <c r="B96" s="21" t="s">
        <v>254</v>
      </c>
      <c r="C96" s="21" t="s">
        <v>255</v>
      </c>
      <c r="D96" s="21" t="s">
        <v>256</v>
      </c>
      <c r="E96" s="22" t="n">
        <v>84.23625697</v>
      </c>
      <c r="F96" s="27" t="n">
        <v>0.526661867</v>
      </c>
      <c r="G96" s="24" t="n">
        <v>0.000165434</v>
      </c>
      <c r="H96" s="23" t="n">
        <v>1.682589314</v>
      </c>
      <c r="I96" s="26" t="n">
        <v>0.00400646</v>
      </c>
    </row>
    <row r="97" customFormat="false" ht="21" hidden="false" customHeight="true" outlineLevel="0" collapsed="false">
      <c r="A97" s="20" t="s">
        <v>257</v>
      </c>
      <c r="B97" s="21" t="s">
        <v>258</v>
      </c>
      <c r="C97" s="21" t="s">
        <v>259</v>
      </c>
      <c r="D97" s="21" t="s">
        <v>117</v>
      </c>
      <c r="E97" s="22" t="n">
        <v>50.25099279</v>
      </c>
      <c r="F97" s="25" t="n">
        <v>0.807598558</v>
      </c>
      <c r="G97" s="24" t="n">
        <v>0.214389</v>
      </c>
      <c r="H97" s="23" t="n">
        <v>1.50623293</v>
      </c>
      <c r="I97" s="26" t="n">
        <v>0.023083</v>
      </c>
    </row>
    <row r="98" customFormat="false" ht="14.25" hidden="false" customHeight="true" outlineLevel="0" collapsed="false">
      <c r="A98" s="20" t="s">
        <v>260</v>
      </c>
      <c r="B98" s="21" t="s">
        <v>261</v>
      </c>
      <c r="C98" s="21" t="s">
        <v>262</v>
      </c>
      <c r="D98" s="21"/>
      <c r="E98" s="22" t="n">
        <v>16.15767518</v>
      </c>
      <c r="F98" s="23" t="n">
        <v>3.698999437</v>
      </c>
      <c r="G98" s="24" t="n">
        <v>1.12417E-013</v>
      </c>
      <c r="H98" s="25" t="n">
        <v>1.017808818</v>
      </c>
      <c r="I98" s="26" t="n">
        <v>0.897963</v>
      </c>
    </row>
    <row r="99" customFormat="false" ht="31.5" hidden="false" customHeight="true" outlineLevel="0" collapsed="false">
      <c r="A99" s="20" t="s">
        <v>260</v>
      </c>
      <c r="B99" s="21" t="s">
        <v>263</v>
      </c>
      <c r="C99" s="21" t="s">
        <v>262</v>
      </c>
      <c r="D99" s="21"/>
      <c r="E99" s="22" t="n">
        <v>209.8033994</v>
      </c>
      <c r="F99" s="25" t="n">
        <v>0.940395579</v>
      </c>
      <c r="G99" s="24" t="n">
        <v>0.73205</v>
      </c>
      <c r="H99" s="23" t="n">
        <v>3.739242711</v>
      </c>
      <c r="I99" s="26" t="n">
        <v>4.31426E-013</v>
      </c>
    </row>
    <row r="100" customFormat="false" ht="21" hidden="false" customHeight="true" outlineLevel="0" collapsed="false">
      <c r="A100" s="20" t="s">
        <v>264</v>
      </c>
      <c r="B100" s="21" t="s">
        <v>265</v>
      </c>
      <c r="C100" s="21" t="s">
        <v>266</v>
      </c>
      <c r="D100" s="21" t="s">
        <v>153</v>
      </c>
      <c r="E100" s="22" t="n">
        <v>96.16297666</v>
      </c>
      <c r="F100" s="23" t="n">
        <v>1.517796552</v>
      </c>
      <c r="G100" s="24" t="n">
        <v>0.0172152</v>
      </c>
      <c r="H100" s="23" t="n">
        <v>1.57066132</v>
      </c>
      <c r="I100" s="26" t="n">
        <v>0.0123791</v>
      </c>
    </row>
    <row r="101" customFormat="false" ht="21" hidden="false" customHeight="true" outlineLevel="0" collapsed="false">
      <c r="A101" s="20" t="s">
        <v>267</v>
      </c>
      <c r="B101" s="21" t="s">
        <v>268</v>
      </c>
      <c r="C101" s="21" t="s">
        <v>269</v>
      </c>
      <c r="D101" s="21" t="s">
        <v>90</v>
      </c>
      <c r="E101" s="22" t="n">
        <v>38.74788032</v>
      </c>
      <c r="F101" s="25" t="n">
        <v>1.400749283</v>
      </c>
      <c r="G101" s="24" t="n">
        <v>0.0538894</v>
      </c>
      <c r="H101" s="23" t="n">
        <v>2.858007952</v>
      </c>
      <c r="I101" s="26" t="n">
        <v>7.67958E-009</v>
      </c>
    </row>
    <row r="102" customFormat="false" ht="21" hidden="false" customHeight="true" outlineLevel="0" collapsed="false">
      <c r="A102" s="20" t="s">
        <v>270</v>
      </c>
      <c r="B102" s="21" t="s">
        <v>271</v>
      </c>
      <c r="C102" s="21" t="s">
        <v>272</v>
      </c>
      <c r="D102" s="21" t="s">
        <v>29</v>
      </c>
      <c r="E102" s="22" t="n">
        <v>53.76051727</v>
      </c>
      <c r="F102" s="27" t="n">
        <v>0.6515618</v>
      </c>
      <c r="G102" s="24" t="n">
        <v>0.012084</v>
      </c>
      <c r="H102" s="23" t="n">
        <v>1.679063863</v>
      </c>
      <c r="I102" s="26" t="n">
        <v>0.00415457</v>
      </c>
    </row>
    <row r="103" customFormat="false" ht="14.25" hidden="false" customHeight="true" outlineLevel="0" collapsed="false">
      <c r="A103" s="20" t="s">
        <v>273</v>
      </c>
      <c r="B103" s="21" t="s">
        <v>274</v>
      </c>
      <c r="C103" s="21" t="s">
        <v>275</v>
      </c>
      <c r="D103" s="21" t="s">
        <v>106</v>
      </c>
      <c r="E103" s="22" t="n">
        <v>117.3920294</v>
      </c>
      <c r="F103" s="27" t="n">
        <v>0.601160998</v>
      </c>
      <c r="G103" s="24" t="n">
        <v>0.00283377</v>
      </c>
      <c r="H103" s="25" t="n">
        <v>1.109206962</v>
      </c>
      <c r="I103" s="26" t="n">
        <v>0.549457</v>
      </c>
    </row>
    <row r="104" customFormat="false" ht="14.25" hidden="false" customHeight="true" outlineLevel="0" collapsed="false">
      <c r="A104" s="20" t="s">
        <v>273</v>
      </c>
      <c r="B104" s="21" t="s">
        <v>276</v>
      </c>
      <c r="C104" s="21" t="s">
        <v>275</v>
      </c>
      <c r="D104" s="21" t="s">
        <v>106</v>
      </c>
      <c r="E104" s="22" t="n">
        <v>82.72557377</v>
      </c>
      <c r="F104" s="23" t="n">
        <v>1.464227547</v>
      </c>
      <c r="G104" s="24" t="n">
        <v>0.0293578</v>
      </c>
      <c r="H104" s="23" t="n">
        <v>1.504866769</v>
      </c>
      <c r="I104" s="26" t="n">
        <v>0.0233844</v>
      </c>
    </row>
    <row r="105" customFormat="false" ht="21" hidden="false" customHeight="true" outlineLevel="0" collapsed="false">
      <c r="A105" s="20" t="s">
        <v>277</v>
      </c>
      <c r="B105" s="21" t="s">
        <v>278</v>
      </c>
      <c r="C105" s="21" t="s">
        <v>279</v>
      </c>
      <c r="D105" s="21" t="s">
        <v>280</v>
      </c>
      <c r="E105" s="22" t="n">
        <v>183.8081076</v>
      </c>
      <c r="F105" s="25" t="n">
        <v>0.858391728</v>
      </c>
      <c r="G105" s="24" t="n">
        <v>0.378148</v>
      </c>
      <c r="H105" s="23" t="n">
        <v>1.555637286</v>
      </c>
      <c r="I105" s="26" t="n">
        <v>0.0143421</v>
      </c>
    </row>
    <row r="106" customFormat="false" ht="14.25" hidden="false" customHeight="true" outlineLevel="0" collapsed="false">
      <c r="A106" s="20" t="s">
        <v>281</v>
      </c>
      <c r="B106" s="21" t="s">
        <v>282</v>
      </c>
      <c r="C106" s="21" t="s">
        <v>283</v>
      </c>
      <c r="D106" s="21" t="s">
        <v>284</v>
      </c>
      <c r="E106" s="22" t="n">
        <v>50.51079084</v>
      </c>
      <c r="F106" s="27" t="n">
        <v>0.536441301</v>
      </c>
      <c r="G106" s="24" t="n">
        <v>0.000254184</v>
      </c>
      <c r="H106" s="25" t="n">
        <v>1.101977061</v>
      </c>
      <c r="I106" s="26" t="n">
        <v>0.573566</v>
      </c>
    </row>
    <row r="107" customFormat="false" ht="21" hidden="false" customHeight="true" outlineLevel="0" collapsed="false">
      <c r="A107" s="20" t="s">
        <v>285</v>
      </c>
      <c r="B107" s="21" t="s">
        <v>286</v>
      </c>
      <c r="C107" s="21" t="s">
        <v>287</v>
      </c>
      <c r="D107" s="21" t="s">
        <v>288</v>
      </c>
      <c r="E107" s="22" t="n">
        <v>7.23246E-015</v>
      </c>
      <c r="F107" s="25" t="n">
        <v>0.776564657</v>
      </c>
      <c r="G107" s="24" t="n">
        <v>0.140741</v>
      </c>
      <c r="H107" s="27" t="n">
        <v>0.521568942</v>
      </c>
      <c r="I107" s="26" t="n">
        <v>0.000236959</v>
      </c>
    </row>
    <row r="108" customFormat="false" ht="31.5" hidden="false" customHeight="true" outlineLevel="0" collapsed="false">
      <c r="A108" s="20" t="s">
        <v>289</v>
      </c>
      <c r="B108" s="21" t="s">
        <v>290</v>
      </c>
      <c r="C108" s="21" t="s">
        <v>291</v>
      </c>
      <c r="D108" s="21"/>
      <c r="E108" s="22" t="n">
        <v>41.93552</v>
      </c>
      <c r="F108" s="23" t="n">
        <v>1.63151651</v>
      </c>
      <c r="G108" s="24" t="n">
        <v>0.00525244</v>
      </c>
      <c r="H108" s="25" t="n">
        <v>1.040736436</v>
      </c>
      <c r="I108" s="26" t="n">
        <v>0.802529</v>
      </c>
    </row>
    <row r="109" customFormat="false" ht="14.25" hidden="false" customHeight="true" outlineLevel="0" collapsed="false">
      <c r="A109" s="20" t="s">
        <v>292</v>
      </c>
      <c r="B109" s="21" t="s">
        <v>293</v>
      </c>
      <c r="C109" s="21" t="s">
        <v>294</v>
      </c>
      <c r="D109" s="21" t="s">
        <v>146</v>
      </c>
      <c r="E109" s="22" t="n">
        <v>158.1491846</v>
      </c>
      <c r="F109" s="27" t="n">
        <v>0.669232295</v>
      </c>
      <c r="G109" s="24" t="n">
        <v>0.0186914</v>
      </c>
      <c r="H109" s="23" t="n">
        <v>1.880787707</v>
      </c>
      <c r="I109" s="26" t="n">
        <v>0.000488985</v>
      </c>
    </row>
    <row r="110" customFormat="false" ht="21" hidden="false" customHeight="true" outlineLevel="0" collapsed="false">
      <c r="A110" s="20" t="s">
        <v>295</v>
      </c>
      <c r="B110" s="21" t="s">
        <v>296</v>
      </c>
      <c r="C110" s="21" t="s">
        <v>297</v>
      </c>
      <c r="D110" s="21"/>
      <c r="E110" s="22" t="n">
        <v>41.96177031</v>
      </c>
      <c r="F110" s="23" t="n">
        <v>1.615426603</v>
      </c>
      <c r="G110" s="24" t="n">
        <v>0.00623767</v>
      </c>
      <c r="H110" s="25" t="n">
        <v>0.845312876</v>
      </c>
      <c r="I110" s="26" t="n">
        <v>0.355203</v>
      </c>
    </row>
    <row r="111" customFormat="false" ht="21" hidden="false" customHeight="true" outlineLevel="0" collapsed="false">
      <c r="A111" s="20" t="s">
        <v>298</v>
      </c>
      <c r="B111" s="21" t="s">
        <v>299</v>
      </c>
      <c r="C111" s="21" t="s">
        <v>12</v>
      </c>
      <c r="D111" s="21" t="s">
        <v>201</v>
      </c>
      <c r="E111" s="22" t="n">
        <v>27.02711709</v>
      </c>
      <c r="F111" s="23" t="n">
        <v>2.120577072</v>
      </c>
      <c r="G111" s="24" t="n">
        <v>1.90732E-005</v>
      </c>
      <c r="H111" s="27" t="n">
        <v>0.638985132</v>
      </c>
      <c r="I111" s="26" t="n">
        <v>0.0117683</v>
      </c>
    </row>
    <row r="112" customFormat="false" ht="21" hidden="false" customHeight="true" outlineLevel="0" collapsed="false">
      <c r="A112" s="20" t="s">
        <v>300</v>
      </c>
      <c r="B112" s="21" t="s">
        <v>301</v>
      </c>
      <c r="C112" s="21" t="s">
        <v>302</v>
      </c>
      <c r="D112" s="21" t="s">
        <v>303</v>
      </c>
      <c r="E112" s="22" t="n">
        <v>52.75009174</v>
      </c>
      <c r="F112" s="23" t="n">
        <v>1.613660122</v>
      </c>
      <c r="G112" s="24" t="n">
        <v>0.00635606</v>
      </c>
      <c r="H112" s="27" t="n">
        <v>0.51824089</v>
      </c>
      <c r="I112" s="26" t="n">
        <v>0.000205277</v>
      </c>
    </row>
    <row r="113" customFormat="false" ht="31.5" hidden="false" customHeight="true" outlineLevel="0" collapsed="false">
      <c r="A113" s="20" t="s">
        <v>304</v>
      </c>
      <c r="B113" s="21" t="s">
        <v>305</v>
      </c>
      <c r="C113" s="21" t="s">
        <v>12</v>
      </c>
      <c r="D113" s="21" t="s">
        <v>306</v>
      </c>
      <c r="E113" s="22" t="n">
        <v>74.8314121</v>
      </c>
      <c r="F113" s="27" t="n">
        <v>0.625590808</v>
      </c>
      <c r="G113" s="24" t="n">
        <v>0.00596068</v>
      </c>
      <c r="H113" s="23" t="n">
        <v>1.827048437</v>
      </c>
      <c r="I113" s="26" t="n">
        <v>0.000874203</v>
      </c>
    </row>
    <row r="114" customFormat="false" ht="21" hidden="false" customHeight="true" outlineLevel="0" collapsed="false">
      <c r="A114" s="20" t="s">
        <v>307</v>
      </c>
      <c r="B114" s="21" t="s">
        <v>308</v>
      </c>
      <c r="C114" s="21" t="s">
        <v>152</v>
      </c>
      <c r="D114" s="21" t="s">
        <v>29</v>
      </c>
      <c r="E114" s="22" t="n">
        <v>56.63894045</v>
      </c>
      <c r="F114" s="25" t="n">
        <v>1.390403672</v>
      </c>
      <c r="G114" s="24" t="n">
        <v>0.0593281</v>
      </c>
      <c r="H114" s="23" t="n">
        <v>1.555644577</v>
      </c>
      <c r="I114" s="26" t="n">
        <v>0.0143411</v>
      </c>
    </row>
    <row r="115" customFormat="false" ht="14.25" hidden="false" customHeight="true" outlineLevel="0" collapsed="false">
      <c r="A115" s="20" t="s">
        <v>309</v>
      </c>
      <c r="B115" s="21" t="s">
        <v>310</v>
      </c>
      <c r="C115" s="21" t="s">
        <v>12</v>
      </c>
      <c r="D115" s="21"/>
      <c r="E115" s="22" t="n">
        <v>107.9840904</v>
      </c>
      <c r="F115" s="23" t="n">
        <v>1.568187412</v>
      </c>
      <c r="G115" s="24" t="n">
        <v>0.0102585</v>
      </c>
      <c r="H115" s="25" t="n">
        <v>1.028023768</v>
      </c>
      <c r="I115" s="26" t="n">
        <v>0.854912</v>
      </c>
    </row>
    <row r="116" customFormat="false" ht="21" hidden="false" customHeight="true" outlineLevel="0" collapsed="false">
      <c r="A116" s="20" t="s">
        <v>311</v>
      </c>
      <c r="B116" s="21" t="s">
        <v>312</v>
      </c>
      <c r="C116" s="21" t="s">
        <v>152</v>
      </c>
      <c r="D116" s="21" t="s">
        <v>169</v>
      </c>
      <c r="E116" s="22" t="n">
        <v>11.72164817</v>
      </c>
      <c r="F116" s="25" t="n">
        <v>0.800648528</v>
      </c>
      <c r="G116" s="24" t="n">
        <v>0.196136</v>
      </c>
      <c r="H116" s="23" t="n">
        <v>1.562613388</v>
      </c>
      <c r="I116" s="26" t="n">
        <v>0.0133965</v>
      </c>
    </row>
    <row r="117" customFormat="false" ht="14.25" hidden="false" customHeight="true" outlineLevel="0" collapsed="false">
      <c r="A117" s="20" t="s">
        <v>313</v>
      </c>
      <c r="B117" s="21" t="s">
        <v>314</v>
      </c>
      <c r="C117" s="21" t="s">
        <v>12</v>
      </c>
      <c r="D117" s="21" t="s">
        <v>29</v>
      </c>
      <c r="E117" s="22" t="n">
        <v>94.49950301</v>
      </c>
      <c r="F117" s="23" t="n">
        <v>1.644967111</v>
      </c>
      <c r="G117" s="24" t="n">
        <v>0.00454521</v>
      </c>
      <c r="H117" s="25" t="n">
        <v>1.164801792</v>
      </c>
      <c r="I117" s="26" t="n">
        <v>0.386455</v>
      </c>
    </row>
    <row r="118" customFormat="false" ht="14.25" hidden="false" customHeight="true" outlineLevel="0" collapsed="false">
      <c r="A118" s="20" t="s">
        <v>315</v>
      </c>
      <c r="B118" s="21" t="s">
        <v>316</v>
      </c>
      <c r="C118" s="21" t="s">
        <v>12</v>
      </c>
      <c r="D118" s="21"/>
      <c r="E118" s="22" t="n">
        <v>103.8358786</v>
      </c>
      <c r="F118" s="23" t="n">
        <v>1.62785768</v>
      </c>
      <c r="G118" s="24" t="n">
        <v>0.00546241</v>
      </c>
      <c r="H118" s="25" t="n">
        <v>0.931500206</v>
      </c>
      <c r="I118" s="26" t="n">
        <v>0.7104</v>
      </c>
    </row>
    <row r="119" customFormat="false" ht="21" hidden="false" customHeight="true" outlineLevel="0" collapsed="false">
      <c r="A119" s="20" t="s">
        <v>317</v>
      </c>
      <c r="B119" s="21" t="s">
        <v>318</v>
      </c>
      <c r="C119" s="21" t="s">
        <v>12</v>
      </c>
      <c r="D119" s="21" t="s">
        <v>22</v>
      </c>
      <c r="E119" s="22" t="n">
        <v>56.90917679</v>
      </c>
      <c r="F119" s="23" t="n">
        <v>1.615722375</v>
      </c>
      <c r="G119" s="24" t="n">
        <v>0.00621806</v>
      </c>
      <c r="H119" s="25" t="n">
        <v>0.834404823</v>
      </c>
      <c r="I119" s="26" t="n">
        <v>0.318011</v>
      </c>
    </row>
    <row r="120" customFormat="false" ht="21" hidden="false" customHeight="true" outlineLevel="0" collapsed="false">
      <c r="A120" s="20" t="s">
        <v>319</v>
      </c>
      <c r="B120" s="21" t="s">
        <v>320</v>
      </c>
      <c r="C120" s="21" t="s">
        <v>12</v>
      </c>
      <c r="D120" s="21" t="s">
        <v>321</v>
      </c>
      <c r="E120" s="22" t="n">
        <v>116.6626243</v>
      </c>
      <c r="F120" s="23" t="n">
        <v>1.978537235</v>
      </c>
      <c r="G120" s="24" t="n">
        <v>0.000103196</v>
      </c>
      <c r="H120" s="25" t="n">
        <v>1.262385929</v>
      </c>
      <c r="I120" s="26" t="n">
        <v>0.191519</v>
      </c>
    </row>
    <row r="121" customFormat="false" ht="14.25" hidden="false" customHeight="true" outlineLevel="0" collapsed="false">
      <c r="A121" s="20" t="s">
        <v>322</v>
      </c>
      <c r="B121" s="21" t="s">
        <v>323</v>
      </c>
      <c r="C121" s="21" t="s">
        <v>12</v>
      </c>
      <c r="D121" s="21"/>
      <c r="E121" s="22" t="n">
        <v>122.6617091</v>
      </c>
      <c r="F121" s="25" t="n">
        <v>0.769862131</v>
      </c>
      <c r="G121" s="24" t="n">
        <v>0.127449</v>
      </c>
      <c r="H121" s="23" t="n">
        <v>2.333378477</v>
      </c>
      <c r="I121" s="26" t="n">
        <v>3.06988E-006</v>
      </c>
    </row>
    <row r="122" customFormat="false" ht="21" hidden="false" customHeight="true" outlineLevel="0" collapsed="false">
      <c r="A122" s="20" t="s">
        <v>324</v>
      </c>
      <c r="B122" s="21" t="s">
        <v>325</v>
      </c>
      <c r="C122" s="21" t="s">
        <v>326</v>
      </c>
      <c r="D122" s="21"/>
      <c r="E122" s="22" t="n">
        <v>12.72262049</v>
      </c>
      <c r="F122" s="23" t="n">
        <v>1.551267828</v>
      </c>
      <c r="G122" s="24" t="n">
        <v>0.0122253</v>
      </c>
      <c r="H122" s="27" t="n">
        <v>0.423321914</v>
      </c>
      <c r="I122" s="26" t="n">
        <v>1.14342E-006</v>
      </c>
    </row>
    <row r="123" customFormat="false" ht="31.5" hidden="false" customHeight="true" outlineLevel="0" collapsed="false">
      <c r="A123" s="20" t="s">
        <v>327</v>
      </c>
      <c r="B123" s="21" t="s">
        <v>328</v>
      </c>
      <c r="C123" s="21" t="s">
        <v>329</v>
      </c>
      <c r="D123" s="21" t="s">
        <v>284</v>
      </c>
      <c r="E123" s="22" t="n">
        <v>183.9412799</v>
      </c>
      <c r="F123" s="25" t="n">
        <v>0.859834487</v>
      </c>
      <c r="G123" s="24" t="n">
        <v>0.383538</v>
      </c>
      <c r="H123" s="23" t="n">
        <v>3.162428017</v>
      </c>
      <c r="I123" s="26" t="n">
        <v>2.46849E-010</v>
      </c>
    </row>
    <row r="124" customFormat="false" ht="14.25" hidden="false" customHeight="true" outlineLevel="0" collapsed="false">
      <c r="A124" s="20" t="s">
        <v>330</v>
      </c>
      <c r="B124" s="21" t="s">
        <v>331</v>
      </c>
      <c r="C124" s="21" t="s">
        <v>332</v>
      </c>
      <c r="D124" s="21" t="s">
        <v>29</v>
      </c>
      <c r="E124" s="22" t="n">
        <v>67.03758015</v>
      </c>
      <c r="F124" s="27" t="n">
        <v>0.645504756</v>
      </c>
      <c r="G124" s="24" t="n">
        <v>0.0103221</v>
      </c>
      <c r="H124" s="25" t="n">
        <v>0.724801225</v>
      </c>
      <c r="I124" s="26" t="n">
        <v>0.0717083</v>
      </c>
    </row>
    <row r="125" customFormat="false" ht="31.5" hidden="false" customHeight="true" outlineLevel="0" collapsed="false">
      <c r="A125" s="20" t="s">
        <v>333</v>
      </c>
      <c r="B125" s="21" t="s">
        <v>334</v>
      </c>
      <c r="C125" s="21" t="s">
        <v>12</v>
      </c>
      <c r="D125" s="21" t="s">
        <v>29</v>
      </c>
      <c r="E125" s="22" t="n">
        <v>75.8110538</v>
      </c>
      <c r="F125" s="23" t="n">
        <v>2.762147173</v>
      </c>
      <c r="G125" s="24" t="n">
        <v>7.83638E-009</v>
      </c>
      <c r="H125" s="27" t="n">
        <v>0.372853122</v>
      </c>
      <c r="I125" s="26" t="n">
        <v>2.28957E-008</v>
      </c>
    </row>
    <row r="126" customFormat="false" ht="31.5" hidden="false" customHeight="true" outlineLevel="0" collapsed="false">
      <c r="A126" s="20" t="s">
        <v>333</v>
      </c>
      <c r="B126" s="21" t="s">
        <v>335</v>
      </c>
      <c r="C126" s="21" t="s">
        <v>12</v>
      </c>
      <c r="D126" s="21" t="s">
        <v>29</v>
      </c>
      <c r="E126" s="22" t="n">
        <v>151.1211092</v>
      </c>
      <c r="F126" s="27" t="n">
        <v>0.659076636</v>
      </c>
      <c r="G126" s="24" t="n">
        <v>0.0146082</v>
      </c>
      <c r="H126" s="27" t="n">
        <v>0.593489507</v>
      </c>
      <c r="I126" s="26" t="n">
        <v>0.0032833</v>
      </c>
    </row>
    <row r="127" customFormat="false" ht="14.25" hidden="false" customHeight="true" outlineLevel="0" collapsed="false">
      <c r="A127" s="20" t="s">
        <v>333</v>
      </c>
      <c r="B127" s="21" t="s">
        <v>336</v>
      </c>
      <c r="C127" s="21" t="s">
        <v>12</v>
      </c>
      <c r="D127" s="21" t="s">
        <v>29</v>
      </c>
      <c r="E127" s="22" t="n">
        <v>69.650497</v>
      </c>
      <c r="F127" s="25" t="n">
        <v>0.916330197</v>
      </c>
      <c r="G127" s="24" t="n">
        <v>0.620233</v>
      </c>
      <c r="H127" s="23" t="n">
        <v>1.50892899</v>
      </c>
      <c r="I127" s="26" t="n">
        <v>0.0224988</v>
      </c>
    </row>
    <row r="128" customFormat="false" ht="31.5" hidden="false" customHeight="true" outlineLevel="0" collapsed="false">
      <c r="A128" s="20" t="s">
        <v>337</v>
      </c>
      <c r="B128" s="21" t="s">
        <v>338</v>
      </c>
      <c r="C128" s="21" t="s">
        <v>339</v>
      </c>
      <c r="D128" s="21" t="s">
        <v>340</v>
      </c>
      <c r="E128" s="22" t="n">
        <v>66.36527473</v>
      </c>
      <c r="F128" s="25" t="n">
        <v>1.18735041</v>
      </c>
      <c r="G128" s="24" t="n">
        <v>0.321216</v>
      </c>
      <c r="H128" s="23" t="n">
        <v>1.716490951</v>
      </c>
      <c r="I128" s="26" t="n">
        <v>0.00281951</v>
      </c>
    </row>
    <row r="129" customFormat="false" ht="21" hidden="false" customHeight="true" outlineLevel="0" collapsed="false">
      <c r="A129" s="20" t="s">
        <v>341</v>
      </c>
      <c r="B129" s="21" t="s">
        <v>342</v>
      </c>
      <c r="C129" s="21" t="s">
        <v>343</v>
      </c>
      <c r="D129" s="21" t="s">
        <v>29</v>
      </c>
      <c r="E129" s="22" t="n">
        <v>88.17479944</v>
      </c>
      <c r="F129" s="25" t="n">
        <v>0.851139539</v>
      </c>
      <c r="G129" s="24" t="n">
        <v>0.351632</v>
      </c>
      <c r="H129" s="27" t="n">
        <v>0.584844966</v>
      </c>
      <c r="I129" s="26" t="n">
        <v>0.00249873</v>
      </c>
    </row>
    <row r="130" customFormat="false" ht="21" hidden="false" customHeight="true" outlineLevel="0" collapsed="false">
      <c r="A130" s="20" t="s">
        <v>341</v>
      </c>
      <c r="B130" s="21" t="s">
        <v>344</v>
      </c>
      <c r="C130" s="21" t="s">
        <v>343</v>
      </c>
      <c r="D130" s="21" t="s">
        <v>29</v>
      </c>
      <c r="E130" s="22" t="n">
        <v>95.68080295</v>
      </c>
      <c r="F130" s="23" t="n">
        <v>2.164396836</v>
      </c>
      <c r="G130" s="24" t="n">
        <v>1.1269E-005</v>
      </c>
      <c r="H130" s="25" t="n">
        <v>0.86243281</v>
      </c>
      <c r="I130" s="26" t="n">
        <v>0.41777</v>
      </c>
    </row>
    <row r="131" customFormat="false" ht="21" hidden="false" customHeight="true" outlineLevel="0" collapsed="false">
      <c r="A131" s="20" t="s">
        <v>341</v>
      </c>
      <c r="B131" s="21" t="s">
        <v>345</v>
      </c>
      <c r="C131" s="21" t="s">
        <v>343</v>
      </c>
      <c r="D131" s="21" t="s">
        <v>29</v>
      </c>
      <c r="E131" s="22" t="n">
        <v>32.86229329</v>
      </c>
      <c r="F131" s="27" t="n">
        <v>0.63691503</v>
      </c>
      <c r="G131" s="24" t="n">
        <v>0.00819389</v>
      </c>
      <c r="H131" s="25" t="n">
        <v>1.187526249</v>
      </c>
      <c r="I131" s="26" t="n">
        <v>0.331179</v>
      </c>
    </row>
    <row r="132" customFormat="false" ht="31.5" hidden="false" customHeight="true" outlineLevel="0" collapsed="false">
      <c r="A132" s="20" t="s">
        <v>346</v>
      </c>
      <c r="B132" s="21" t="s">
        <v>347</v>
      </c>
      <c r="C132" s="21" t="s">
        <v>12</v>
      </c>
      <c r="D132" s="21" t="s">
        <v>348</v>
      </c>
      <c r="E132" s="22" t="n">
        <v>63.14354309</v>
      </c>
      <c r="F132" s="23" t="n">
        <v>3.099206697</v>
      </c>
      <c r="G132" s="24" t="n">
        <v>1.32912E-010</v>
      </c>
      <c r="H132" s="27" t="n">
        <v>0.358659449</v>
      </c>
      <c r="I132" s="26" t="n">
        <v>6.25801E-009</v>
      </c>
    </row>
    <row r="133" customFormat="false" ht="31.5" hidden="false" customHeight="true" outlineLevel="0" collapsed="false">
      <c r="A133" s="20" t="s">
        <v>346</v>
      </c>
      <c r="B133" s="21" t="s">
        <v>349</v>
      </c>
      <c r="C133" s="21" t="s">
        <v>12</v>
      </c>
      <c r="D133" s="21" t="s">
        <v>348</v>
      </c>
      <c r="E133" s="22" t="n">
        <v>83.10828703</v>
      </c>
      <c r="F133" s="27" t="n">
        <v>0.673711841</v>
      </c>
      <c r="G133" s="24" t="n">
        <v>0.0207653</v>
      </c>
      <c r="H133" s="23" t="n">
        <v>1.673956893</v>
      </c>
      <c r="I133" s="26" t="n">
        <v>0.00437853</v>
      </c>
    </row>
    <row r="134" customFormat="false" ht="14.25" hidden="false" customHeight="true" outlineLevel="0" collapsed="false">
      <c r="A134" s="20" t="s">
        <v>350</v>
      </c>
      <c r="B134" s="21" t="s">
        <v>351</v>
      </c>
      <c r="C134" s="21" t="s">
        <v>352</v>
      </c>
      <c r="D134" s="21"/>
      <c r="E134" s="22" t="n">
        <v>80.16616752</v>
      </c>
      <c r="F134" s="25" t="n">
        <v>1.050265943</v>
      </c>
      <c r="G134" s="24" t="n">
        <v>0.766165</v>
      </c>
      <c r="H134" s="27" t="n">
        <v>0.328767333</v>
      </c>
      <c r="I134" s="26" t="n">
        <v>2.8712E-010</v>
      </c>
    </row>
    <row r="135" customFormat="false" ht="14.25" hidden="false" customHeight="true" outlineLevel="0" collapsed="false">
      <c r="A135" s="20" t="s">
        <v>350</v>
      </c>
      <c r="B135" s="21" t="s">
        <v>353</v>
      </c>
      <c r="C135" s="21" t="s">
        <v>352</v>
      </c>
      <c r="D135" s="21"/>
      <c r="E135" s="22" t="n">
        <v>63.48379958</v>
      </c>
      <c r="F135" s="23" t="n">
        <v>1.532730187</v>
      </c>
      <c r="G135" s="24" t="n">
        <v>0.0147887</v>
      </c>
      <c r="H135" s="27" t="n">
        <v>0.567229466</v>
      </c>
      <c r="I135" s="26" t="n">
        <v>0.001385</v>
      </c>
    </row>
    <row r="136" customFormat="false" ht="14.25" hidden="false" customHeight="true" outlineLevel="0" collapsed="false">
      <c r="A136" s="20" t="s">
        <v>354</v>
      </c>
      <c r="B136" s="21" t="s">
        <v>355</v>
      </c>
      <c r="C136" s="21" t="s">
        <v>12</v>
      </c>
      <c r="D136" s="21" t="s">
        <v>176</v>
      </c>
      <c r="E136" s="22" t="n">
        <v>15.01352468</v>
      </c>
      <c r="F136" s="25" t="n">
        <v>1.177076436</v>
      </c>
      <c r="G136" s="24" t="n">
        <v>0.345804</v>
      </c>
      <c r="H136" s="23" t="n">
        <v>1.593627342</v>
      </c>
      <c r="I136" s="26" t="n">
        <v>0.00986449</v>
      </c>
    </row>
    <row r="137" customFormat="false" ht="14.25" hidden="false" customHeight="true" outlineLevel="0" collapsed="false">
      <c r="A137" s="20" t="s">
        <v>354</v>
      </c>
      <c r="B137" s="21" t="s">
        <v>356</v>
      </c>
      <c r="C137" s="21" t="s">
        <v>12</v>
      </c>
      <c r="D137" s="21" t="s">
        <v>176</v>
      </c>
      <c r="E137" s="22" t="n">
        <v>66.36527473</v>
      </c>
      <c r="F137" s="27" t="n">
        <v>0.503331685</v>
      </c>
      <c r="G137" s="24" t="n">
        <v>5.47652E-005</v>
      </c>
      <c r="H137" s="25" t="n">
        <v>1.03044233</v>
      </c>
      <c r="I137" s="26" t="n">
        <v>0.84484</v>
      </c>
    </row>
    <row r="138" customFormat="false" ht="14.25" hidden="false" customHeight="true" outlineLevel="0" collapsed="false">
      <c r="A138" s="20" t="s">
        <v>354</v>
      </c>
      <c r="B138" s="21" t="s">
        <v>357</v>
      </c>
      <c r="C138" s="21" t="s">
        <v>12</v>
      </c>
      <c r="D138" s="21" t="s">
        <v>176</v>
      </c>
      <c r="E138" s="22" t="n">
        <v>88.31154809</v>
      </c>
      <c r="F138" s="27" t="n">
        <v>0.365626386</v>
      </c>
      <c r="G138" s="24" t="n">
        <v>3.17554E-009</v>
      </c>
      <c r="H138" s="25" t="n">
        <v>0.814850312</v>
      </c>
      <c r="I138" s="26" t="n">
        <v>0.256929</v>
      </c>
    </row>
    <row r="139" customFormat="false" ht="21" hidden="false" customHeight="true" outlineLevel="0" collapsed="false">
      <c r="A139" s="20" t="s">
        <v>358</v>
      </c>
      <c r="B139" s="21" t="s">
        <v>359</v>
      </c>
      <c r="C139" s="21" t="s">
        <v>360</v>
      </c>
      <c r="D139" s="21"/>
      <c r="E139" s="22" t="n">
        <v>45.55693385</v>
      </c>
      <c r="F139" s="25" t="n">
        <v>0.759820304</v>
      </c>
      <c r="G139" s="24" t="n">
        <v>0.109203</v>
      </c>
      <c r="H139" s="23" t="n">
        <v>1.511180376</v>
      </c>
      <c r="I139" s="26" t="n">
        <v>0.0220216</v>
      </c>
    </row>
    <row r="140" customFormat="false" ht="31.5" hidden="false" customHeight="true" outlineLevel="0" collapsed="false">
      <c r="A140" s="20" t="s">
        <v>361</v>
      </c>
      <c r="B140" s="21" t="s">
        <v>362</v>
      </c>
      <c r="C140" s="21" t="s">
        <v>12</v>
      </c>
      <c r="D140" s="21" t="s">
        <v>122</v>
      </c>
      <c r="E140" s="22" t="n">
        <v>78.18084286</v>
      </c>
      <c r="F140" s="23" t="n">
        <v>1.615140343</v>
      </c>
      <c r="G140" s="24" t="n">
        <v>0.00625672</v>
      </c>
      <c r="H140" s="25" t="n">
        <v>1.054708649</v>
      </c>
      <c r="I140" s="26" t="n">
        <v>0.746682</v>
      </c>
    </row>
    <row r="141" customFormat="false" ht="14.25" hidden="false" customHeight="true" outlineLevel="0" collapsed="false">
      <c r="A141" s="20" t="s">
        <v>363</v>
      </c>
      <c r="B141" s="21" t="s">
        <v>364</v>
      </c>
      <c r="C141" s="21" t="s">
        <v>12</v>
      </c>
      <c r="D141" s="21" t="s">
        <v>29</v>
      </c>
      <c r="E141" s="22" t="n">
        <v>13.6564161</v>
      </c>
      <c r="F141" s="23" t="n">
        <v>1.635670233</v>
      </c>
      <c r="G141" s="24" t="n">
        <v>0.00502346</v>
      </c>
      <c r="H141" s="25" t="n">
        <v>0.859919553</v>
      </c>
      <c r="I141" s="26" t="n">
        <v>0.408279</v>
      </c>
    </row>
    <row r="142" customFormat="false" ht="14.25" hidden="false" customHeight="true" outlineLevel="0" collapsed="false">
      <c r="A142" s="20" t="s">
        <v>365</v>
      </c>
      <c r="B142" s="21" t="s">
        <v>366</v>
      </c>
      <c r="C142" s="21" t="s">
        <v>12</v>
      </c>
      <c r="D142" s="21"/>
      <c r="E142" s="22" t="n">
        <v>64.75925503</v>
      </c>
      <c r="F142" s="25" t="n">
        <v>0.787703631</v>
      </c>
      <c r="G142" s="24" t="n">
        <v>0.164858</v>
      </c>
      <c r="H142" s="23" t="n">
        <v>1.563472004</v>
      </c>
      <c r="I142" s="26" t="n">
        <v>0.0132843</v>
      </c>
    </row>
    <row r="143" customFormat="false" ht="31.5" hidden="false" customHeight="true" outlineLevel="0" collapsed="false">
      <c r="A143" s="20" t="s">
        <v>367</v>
      </c>
      <c r="B143" s="21" t="s">
        <v>368</v>
      </c>
      <c r="C143" s="21" t="s">
        <v>369</v>
      </c>
      <c r="D143" s="21" t="s">
        <v>29</v>
      </c>
      <c r="E143" s="22" t="n">
        <v>77.50881208</v>
      </c>
      <c r="F143" s="23" t="n">
        <v>2.779411047</v>
      </c>
      <c r="G143" s="24" t="n">
        <v>6.352E-009</v>
      </c>
      <c r="H143" s="25" t="n">
        <v>1.171410598</v>
      </c>
      <c r="I143" s="26" t="n">
        <v>0.369714</v>
      </c>
    </row>
    <row r="144" customFormat="false" ht="31.5" hidden="false" customHeight="true" outlineLevel="0" collapsed="false">
      <c r="A144" s="20" t="s">
        <v>370</v>
      </c>
      <c r="B144" s="21" t="s">
        <v>371</v>
      </c>
      <c r="C144" s="21" t="s">
        <v>372</v>
      </c>
      <c r="D144" s="21" t="s">
        <v>373</v>
      </c>
      <c r="E144" s="22" t="n">
        <v>72.23329815</v>
      </c>
      <c r="F144" s="25" t="n">
        <v>0.918013229</v>
      </c>
      <c r="G144" s="24" t="n">
        <v>0.627902</v>
      </c>
      <c r="H144" s="27" t="n">
        <v>0.520063885</v>
      </c>
      <c r="I144" s="26" t="n">
        <v>0.000222127</v>
      </c>
    </row>
    <row r="145" customFormat="false" ht="21" hidden="false" customHeight="true" outlineLevel="0" collapsed="false">
      <c r="A145" s="20" t="s">
        <v>374</v>
      </c>
      <c r="B145" s="21" t="s">
        <v>375</v>
      </c>
      <c r="C145" s="21" t="s">
        <v>152</v>
      </c>
      <c r="D145" s="21" t="s">
        <v>284</v>
      </c>
      <c r="E145" s="22" t="n">
        <v>45.97844738</v>
      </c>
      <c r="F145" s="23" t="n">
        <v>2.502214153</v>
      </c>
      <c r="G145" s="24" t="n">
        <v>1.86419E-007</v>
      </c>
      <c r="H145" s="25" t="n">
        <v>0.807941795</v>
      </c>
      <c r="I145" s="26" t="n">
        <v>0.237128</v>
      </c>
    </row>
    <row r="146" customFormat="false" ht="21" hidden="false" customHeight="true" outlineLevel="0" collapsed="false">
      <c r="A146" s="20" t="s">
        <v>376</v>
      </c>
      <c r="B146" s="21" t="s">
        <v>377</v>
      </c>
      <c r="C146" s="21" t="s">
        <v>378</v>
      </c>
      <c r="D146" s="21"/>
      <c r="E146" s="22" t="n">
        <v>105.2818918</v>
      </c>
      <c r="F146" s="23" t="n">
        <v>1.65429371</v>
      </c>
      <c r="G146" s="24" t="n">
        <v>0.00410961</v>
      </c>
      <c r="H146" s="25" t="n">
        <v>0.867409343</v>
      </c>
      <c r="I146" s="26" t="n">
        <v>0.436858</v>
      </c>
    </row>
    <row r="147" customFormat="false" ht="21" hidden="false" customHeight="true" outlineLevel="0" collapsed="false">
      <c r="A147" s="20" t="s">
        <v>379</v>
      </c>
      <c r="B147" s="21" t="s">
        <v>380</v>
      </c>
      <c r="C147" s="21" t="s">
        <v>12</v>
      </c>
      <c r="D147" s="21" t="s">
        <v>29</v>
      </c>
      <c r="E147" s="22" t="n">
        <v>133.662592</v>
      </c>
      <c r="F147" s="25" t="n">
        <v>1.03678458</v>
      </c>
      <c r="G147" s="24" t="n">
        <v>0.822562</v>
      </c>
      <c r="H147" s="23" t="n">
        <v>1.526251306</v>
      </c>
      <c r="I147" s="26" t="n">
        <v>0.0190643</v>
      </c>
    </row>
    <row r="148" customFormat="false" ht="21" hidden="false" customHeight="true" outlineLevel="0" collapsed="false">
      <c r="A148" s="20" t="s">
        <v>381</v>
      </c>
      <c r="B148" s="21" t="s">
        <v>382</v>
      </c>
      <c r="C148" s="21" t="s">
        <v>12</v>
      </c>
      <c r="D148" s="21" t="s">
        <v>29</v>
      </c>
      <c r="E148" s="22" t="n">
        <v>48.94314136</v>
      </c>
      <c r="F148" s="25" t="n">
        <v>1.379466909</v>
      </c>
      <c r="G148" s="24" t="n">
        <v>0.065615</v>
      </c>
      <c r="H148" s="27" t="n">
        <v>0.618328874</v>
      </c>
      <c r="I148" s="26" t="n">
        <v>0.00680454</v>
      </c>
    </row>
    <row r="149" customFormat="false" ht="21" hidden="false" customHeight="true" outlineLevel="0" collapsed="false">
      <c r="A149" s="20" t="s">
        <v>383</v>
      </c>
      <c r="B149" s="21" t="s">
        <v>384</v>
      </c>
      <c r="C149" s="21" t="s">
        <v>152</v>
      </c>
      <c r="D149" s="21" t="s">
        <v>29</v>
      </c>
      <c r="E149" s="22" t="n">
        <v>80.71399813</v>
      </c>
      <c r="F149" s="23" t="n">
        <v>1.858595318</v>
      </c>
      <c r="G149" s="24" t="n">
        <v>0.000417298</v>
      </c>
      <c r="H149" s="25" t="n">
        <v>1.114506914</v>
      </c>
      <c r="I149" s="26" t="n">
        <v>0.532203</v>
      </c>
    </row>
    <row r="150" customFormat="false" ht="21" hidden="false" customHeight="true" outlineLevel="0" collapsed="false">
      <c r="A150" s="20" t="s">
        <v>385</v>
      </c>
      <c r="B150" s="21" t="s">
        <v>386</v>
      </c>
      <c r="C150" s="21" t="s">
        <v>12</v>
      </c>
      <c r="D150" s="21" t="s">
        <v>256</v>
      </c>
      <c r="E150" s="22" t="n">
        <v>98.27869328</v>
      </c>
      <c r="F150" s="25" t="n">
        <v>1.065908736</v>
      </c>
      <c r="G150" s="24" t="n">
        <v>0.703131</v>
      </c>
      <c r="H150" s="27" t="n">
        <v>0.459393439</v>
      </c>
      <c r="I150" s="26" t="n">
        <v>1.08629E-005</v>
      </c>
    </row>
    <row r="151" customFormat="false" ht="14.25" hidden="false" customHeight="true" outlineLevel="0" collapsed="false">
      <c r="A151" s="20" t="s">
        <v>387</v>
      </c>
      <c r="B151" s="21" t="s">
        <v>388</v>
      </c>
      <c r="C151" s="21" t="s">
        <v>12</v>
      </c>
      <c r="D151" s="21" t="s">
        <v>176</v>
      </c>
      <c r="E151" s="22" t="n">
        <v>15.58479308</v>
      </c>
      <c r="F151" s="23" t="n">
        <v>1.843998359</v>
      </c>
      <c r="G151" s="24" t="n">
        <v>0.000493508</v>
      </c>
      <c r="H151" s="27" t="n">
        <v>0.668712146</v>
      </c>
      <c r="I151" s="26" t="n">
        <v>0.0238267</v>
      </c>
    </row>
    <row r="152" customFormat="false" ht="21" hidden="false" customHeight="true" outlineLevel="0" collapsed="false">
      <c r="A152" s="20" t="s">
        <v>389</v>
      </c>
      <c r="B152" s="21" t="s">
        <v>390</v>
      </c>
      <c r="C152" s="21" t="s">
        <v>391</v>
      </c>
      <c r="D152" s="21" t="s">
        <v>29</v>
      </c>
      <c r="E152" s="22" t="n">
        <v>59.55667557</v>
      </c>
      <c r="F152" s="23" t="n">
        <v>1.702659301</v>
      </c>
      <c r="G152" s="24" t="n">
        <v>0.00242317</v>
      </c>
      <c r="H152" s="27" t="n">
        <v>0.56558026</v>
      </c>
      <c r="I152" s="26" t="n">
        <v>0.0013074</v>
      </c>
    </row>
    <row r="153" customFormat="false" ht="21" hidden="false" customHeight="true" outlineLevel="0" collapsed="false">
      <c r="A153" s="20" t="s">
        <v>392</v>
      </c>
      <c r="B153" s="21" t="s">
        <v>393</v>
      </c>
      <c r="C153" s="21" t="s">
        <v>394</v>
      </c>
      <c r="D153" s="21" t="s">
        <v>29</v>
      </c>
      <c r="E153" s="22" t="n">
        <v>103.6119149</v>
      </c>
      <c r="F153" s="23" t="n">
        <v>1.546401249</v>
      </c>
      <c r="G153" s="24" t="n">
        <v>0.0128541</v>
      </c>
      <c r="H153" s="25" t="n">
        <v>1.175742505</v>
      </c>
      <c r="I153" s="26" t="n">
        <v>0.359039</v>
      </c>
    </row>
    <row r="154" customFormat="false" ht="21" hidden="false" customHeight="true" outlineLevel="0" collapsed="false">
      <c r="A154" s="20" t="s">
        <v>392</v>
      </c>
      <c r="B154" s="21" t="s">
        <v>395</v>
      </c>
      <c r="C154" s="21" t="s">
        <v>394</v>
      </c>
      <c r="D154" s="21" t="s">
        <v>29</v>
      </c>
      <c r="E154" s="22" t="n">
        <v>64.79597104</v>
      </c>
      <c r="F154" s="25" t="n">
        <v>0.86425422</v>
      </c>
      <c r="G154" s="24" t="n">
        <v>0.400285</v>
      </c>
      <c r="H154" s="23" t="n">
        <v>1.520662615</v>
      </c>
      <c r="I154" s="26" t="n">
        <v>0.0201144</v>
      </c>
    </row>
    <row r="155" customFormat="false" ht="31.5" hidden="false" customHeight="true" outlineLevel="0" collapsed="false">
      <c r="A155" s="20" t="s">
        <v>396</v>
      </c>
      <c r="B155" s="21" t="s">
        <v>397</v>
      </c>
      <c r="C155" s="21" t="s">
        <v>12</v>
      </c>
      <c r="D155" s="21"/>
      <c r="E155" s="22" t="n">
        <v>88.73751714</v>
      </c>
      <c r="F155" s="23" t="n">
        <v>1.566234924</v>
      </c>
      <c r="G155" s="24" t="n">
        <v>0.0104691</v>
      </c>
      <c r="H155" s="27" t="n">
        <v>0.259225934</v>
      </c>
      <c r="I155" s="26" t="n">
        <v>1.86322E-014</v>
      </c>
    </row>
    <row r="156" customFormat="false" ht="21" hidden="false" customHeight="true" outlineLevel="0" collapsed="false">
      <c r="A156" s="20" t="s">
        <v>398</v>
      </c>
      <c r="B156" s="21" t="s">
        <v>399</v>
      </c>
      <c r="C156" s="21" t="s">
        <v>152</v>
      </c>
      <c r="D156" s="21" t="s">
        <v>29</v>
      </c>
      <c r="E156" s="22" t="n">
        <v>58.57008168</v>
      </c>
      <c r="F156" s="27" t="n">
        <v>0.57543902</v>
      </c>
      <c r="G156" s="24" t="n">
        <v>0.00118068</v>
      </c>
      <c r="H156" s="23" t="n">
        <v>2.309319316</v>
      </c>
      <c r="I156" s="26" t="n">
        <v>4.03832E-006</v>
      </c>
    </row>
    <row r="157" customFormat="false" ht="31.5" hidden="false" customHeight="true" outlineLevel="0" collapsed="false">
      <c r="A157" s="20" t="s">
        <v>400</v>
      </c>
      <c r="B157" s="21" t="s">
        <v>401</v>
      </c>
      <c r="C157" s="21" t="s">
        <v>402</v>
      </c>
      <c r="D157" s="21" t="s">
        <v>284</v>
      </c>
      <c r="E157" s="22" t="n">
        <v>52.30360355</v>
      </c>
      <c r="F157" s="25" t="n">
        <v>1.039508467</v>
      </c>
      <c r="G157" s="24" t="n">
        <v>0.811023</v>
      </c>
      <c r="H157" s="27" t="n">
        <v>0.459408932</v>
      </c>
      <c r="I157" s="26" t="n">
        <v>1.08726E-005</v>
      </c>
    </row>
    <row r="158" customFormat="false" ht="31.5" hidden="false" customHeight="true" outlineLevel="0" collapsed="false">
      <c r="A158" s="20" t="s">
        <v>400</v>
      </c>
      <c r="B158" s="21" t="s">
        <v>403</v>
      </c>
      <c r="C158" s="21" t="s">
        <v>402</v>
      </c>
      <c r="D158" s="21" t="s">
        <v>284</v>
      </c>
      <c r="E158" s="22" t="n">
        <v>108.4560556</v>
      </c>
      <c r="F158" s="27" t="n">
        <v>0.578441747</v>
      </c>
      <c r="G158" s="24" t="n">
        <v>0.00131463</v>
      </c>
      <c r="H158" s="25" t="n">
        <v>1.168713781</v>
      </c>
      <c r="I158" s="26" t="n">
        <v>0.376479</v>
      </c>
    </row>
    <row r="159" customFormat="false" ht="14.25" hidden="false" customHeight="true" outlineLevel="0" collapsed="false">
      <c r="A159" s="20" t="s">
        <v>404</v>
      </c>
      <c r="B159" s="21" t="s">
        <v>405</v>
      </c>
      <c r="C159" s="21" t="s">
        <v>12</v>
      </c>
      <c r="D159" s="21"/>
      <c r="E159" s="22" t="n">
        <v>106.8480454</v>
      </c>
      <c r="F159" s="25" t="n">
        <v>0.847442157</v>
      </c>
      <c r="G159" s="24" t="n">
        <v>0.338495</v>
      </c>
      <c r="H159" s="23" t="n">
        <v>2.010421534</v>
      </c>
      <c r="I159" s="26" t="n">
        <v>0.000117501</v>
      </c>
    </row>
    <row r="160" customFormat="false" ht="21" hidden="false" customHeight="true" outlineLevel="0" collapsed="false">
      <c r="A160" s="20" t="s">
        <v>406</v>
      </c>
      <c r="B160" s="21" t="s">
        <v>407</v>
      </c>
      <c r="C160" s="21" t="s">
        <v>283</v>
      </c>
      <c r="D160" s="21" t="s">
        <v>284</v>
      </c>
      <c r="E160" s="22" t="n">
        <v>55.93393897</v>
      </c>
      <c r="F160" s="23" t="n">
        <v>1.649280426</v>
      </c>
      <c r="G160" s="24" t="n">
        <v>0.0043385</v>
      </c>
      <c r="H160" s="27" t="n">
        <v>0.558336542</v>
      </c>
      <c r="I160" s="26" t="n">
        <v>0.00100973</v>
      </c>
    </row>
    <row r="161" customFormat="false" ht="21" hidden="false" customHeight="true" outlineLevel="0" collapsed="false">
      <c r="A161" s="20" t="s">
        <v>406</v>
      </c>
      <c r="B161" s="21" t="s">
        <v>408</v>
      </c>
      <c r="C161" s="21" t="s">
        <v>283</v>
      </c>
      <c r="D161" s="21" t="s">
        <v>284</v>
      </c>
      <c r="E161" s="22" t="n">
        <v>80.05036325</v>
      </c>
      <c r="F161" s="27" t="n">
        <v>0.585191801</v>
      </c>
      <c r="G161" s="24" t="n">
        <v>0.00166519</v>
      </c>
      <c r="H161" s="23" t="n">
        <v>1.667263365</v>
      </c>
      <c r="I161" s="26" t="n">
        <v>0.00468976</v>
      </c>
    </row>
    <row r="162" customFormat="false" ht="21" hidden="false" customHeight="true" outlineLevel="0" collapsed="false">
      <c r="A162" s="20" t="s">
        <v>409</v>
      </c>
      <c r="B162" s="21" t="s">
        <v>410</v>
      </c>
      <c r="C162" s="21" t="s">
        <v>12</v>
      </c>
      <c r="D162" s="21" t="s">
        <v>411</v>
      </c>
      <c r="E162" s="22" t="n">
        <v>22.72302671</v>
      </c>
      <c r="F162" s="27" t="n">
        <v>0.663354046</v>
      </c>
      <c r="G162" s="24" t="n">
        <v>0.0162283</v>
      </c>
      <c r="H162" s="23" t="n">
        <v>1.747749682</v>
      </c>
      <c r="I162" s="26" t="n">
        <v>0.00203232</v>
      </c>
    </row>
    <row r="163" customFormat="false" ht="21" hidden="false" customHeight="true" outlineLevel="0" collapsed="false">
      <c r="A163" s="20" t="s">
        <v>412</v>
      </c>
      <c r="B163" s="21" t="s">
        <v>413</v>
      </c>
      <c r="C163" s="21" t="s">
        <v>12</v>
      </c>
      <c r="D163" s="21" t="s">
        <v>29</v>
      </c>
      <c r="E163" s="22" t="n">
        <v>111.9388676</v>
      </c>
      <c r="F163" s="23" t="n">
        <v>1.619053737</v>
      </c>
      <c r="G163" s="24" t="n">
        <v>0.00600119</v>
      </c>
      <c r="H163" s="25" t="n">
        <v>0.761014856</v>
      </c>
      <c r="I163" s="26" t="n">
        <v>0.127721</v>
      </c>
    </row>
    <row r="164" customFormat="false" ht="14.25" hidden="false" customHeight="true" outlineLevel="0" collapsed="false">
      <c r="A164" s="20" t="s">
        <v>414</v>
      </c>
      <c r="B164" s="21" t="s">
        <v>415</v>
      </c>
      <c r="C164" s="21" t="s">
        <v>12</v>
      </c>
      <c r="D164" s="21"/>
      <c r="E164" s="22" t="n">
        <v>36.62591049</v>
      </c>
      <c r="F164" s="25" t="n">
        <v>0.814828376</v>
      </c>
      <c r="G164" s="24" t="n">
        <v>0.234461</v>
      </c>
      <c r="H164" s="23" t="n">
        <v>2.08908364</v>
      </c>
      <c r="I164" s="26" t="n">
        <v>4.88197E-005</v>
      </c>
    </row>
    <row r="165" customFormat="false" ht="21" hidden="false" customHeight="true" outlineLevel="0" collapsed="false">
      <c r="A165" s="20" t="s">
        <v>416</v>
      </c>
      <c r="B165" s="21" t="s">
        <v>417</v>
      </c>
      <c r="C165" s="21" t="s">
        <v>12</v>
      </c>
      <c r="D165" s="21" t="s">
        <v>201</v>
      </c>
      <c r="E165" s="22" t="n">
        <v>52.09802693</v>
      </c>
      <c r="F165" s="27" t="n">
        <v>0.616812298</v>
      </c>
      <c r="G165" s="24" t="n">
        <v>0.00460548</v>
      </c>
      <c r="H165" s="25" t="n">
        <v>1.104257932</v>
      </c>
      <c r="I165" s="26" t="n">
        <v>0.565889</v>
      </c>
    </row>
    <row r="166" customFormat="false" ht="21" hidden="false" customHeight="true" outlineLevel="0" collapsed="false">
      <c r="A166" s="20" t="s">
        <v>418</v>
      </c>
      <c r="B166" s="21" t="s">
        <v>419</v>
      </c>
      <c r="C166" s="21" t="s">
        <v>420</v>
      </c>
      <c r="D166" s="21" t="s">
        <v>284</v>
      </c>
      <c r="E166" s="22" t="n">
        <v>33.85346601</v>
      </c>
      <c r="F166" s="27" t="n">
        <v>0.60665135</v>
      </c>
      <c r="G166" s="24" t="n">
        <v>0.0033731</v>
      </c>
      <c r="H166" s="25" t="n">
        <v>0.787554725</v>
      </c>
      <c r="I166" s="26" t="n">
        <v>0.184237</v>
      </c>
    </row>
    <row r="167" customFormat="false" ht="14.25" hidden="false" customHeight="true" outlineLevel="0" collapsed="false">
      <c r="A167" s="20" t="s">
        <v>421</v>
      </c>
      <c r="B167" s="21" t="s">
        <v>422</v>
      </c>
      <c r="C167" s="21" t="s">
        <v>12</v>
      </c>
      <c r="D167" s="21"/>
      <c r="E167" s="22" t="n">
        <v>100.5257128</v>
      </c>
      <c r="F167" s="27" t="n">
        <v>0.488566609</v>
      </c>
      <c r="G167" s="24" t="n">
        <v>2.5519E-005</v>
      </c>
      <c r="H167" s="25" t="n">
        <v>1.385315228</v>
      </c>
      <c r="I167" s="26" t="n">
        <v>0.0696241</v>
      </c>
    </row>
    <row r="168" customFormat="false" ht="21" hidden="false" customHeight="true" outlineLevel="0" collapsed="false">
      <c r="A168" s="20" t="s">
        <v>423</v>
      </c>
      <c r="B168" s="21" t="s">
        <v>424</v>
      </c>
      <c r="C168" s="21" t="s">
        <v>425</v>
      </c>
      <c r="D168" s="21" t="s">
        <v>75</v>
      </c>
      <c r="E168" s="22" t="n">
        <v>72.79173073</v>
      </c>
      <c r="F168" s="25" t="n">
        <v>0.831060451</v>
      </c>
      <c r="G168" s="24" t="n">
        <v>0.283523</v>
      </c>
      <c r="H168" s="23" t="n">
        <v>2.378177125</v>
      </c>
      <c r="I168" s="26" t="n">
        <v>1.84133E-006</v>
      </c>
    </row>
    <row r="169" customFormat="false" ht="21" hidden="false" customHeight="true" outlineLevel="0" collapsed="false">
      <c r="A169" s="20" t="s">
        <v>426</v>
      </c>
      <c r="B169" s="21" t="s">
        <v>427</v>
      </c>
      <c r="C169" s="21" t="s">
        <v>12</v>
      </c>
      <c r="D169" s="21" t="s">
        <v>428</v>
      </c>
      <c r="E169" s="22" t="n">
        <v>28.03038702</v>
      </c>
      <c r="F169" s="23" t="n">
        <v>1.841230153</v>
      </c>
      <c r="G169" s="24" t="n">
        <v>0.000509427</v>
      </c>
      <c r="H169" s="25" t="n">
        <v>0.930323161</v>
      </c>
      <c r="I169" s="26" t="n">
        <v>0.705041</v>
      </c>
    </row>
    <row r="170" customFormat="false" ht="21" hidden="false" customHeight="true" outlineLevel="0" collapsed="false">
      <c r="A170" s="20" t="s">
        <v>429</v>
      </c>
      <c r="B170" s="21" t="s">
        <v>430</v>
      </c>
      <c r="C170" s="21" t="s">
        <v>152</v>
      </c>
      <c r="D170" s="21" t="s">
        <v>117</v>
      </c>
      <c r="E170" s="22" t="n">
        <v>33.21339857</v>
      </c>
      <c r="F170" s="27" t="n">
        <v>0.626392013</v>
      </c>
      <c r="G170" s="24" t="n">
        <v>0.00609963</v>
      </c>
      <c r="H170" s="25" t="n">
        <v>0.815170974</v>
      </c>
      <c r="I170" s="26" t="n">
        <v>0.257871</v>
      </c>
    </row>
    <row r="171" customFormat="false" ht="21" hidden="false" customHeight="true" outlineLevel="0" collapsed="false">
      <c r="A171" s="20" t="s">
        <v>431</v>
      </c>
      <c r="B171" s="21" t="s">
        <v>432</v>
      </c>
      <c r="C171" s="21" t="s">
        <v>152</v>
      </c>
      <c r="D171" s="21"/>
      <c r="E171" s="22" t="n">
        <v>157.5520867</v>
      </c>
      <c r="F171" s="25" t="n">
        <v>1.135803915</v>
      </c>
      <c r="G171" s="24" t="n">
        <v>0.458887</v>
      </c>
      <c r="H171" s="27" t="n">
        <v>0.523508104</v>
      </c>
      <c r="I171" s="26" t="n">
        <v>0.000257371</v>
      </c>
    </row>
    <row r="172" customFormat="false" ht="21" hidden="false" customHeight="true" outlineLevel="0" collapsed="false">
      <c r="A172" s="20" t="s">
        <v>433</v>
      </c>
      <c r="B172" s="21" t="s">
        <v>434</v>
      </c>
      <c r="C172" s="21" t="s">
        <v>152</v>
      </c>
      <c r="D172" s="21" t="s">
        <v>29</v>
      </c>
      <c r="E172" s="22" t="n">
        <v>51.12655711</v>
      </c>
      <c r="F172" s="25" t="n">
        <v>0.933052498</v>
      </c>
      <c r="G172" s="24" t="n">
        <v>0.697496</v>
      </c>
      <c r="H172" s="23" t="n">
        <v>1.607713604</v>
      </c>
      <c r="I172" s="26" t="n">
        <v>0.00857178</v>
      </c>
    </row>
    <row r="173" customFormat="false" ht="21" hidden="false" customHeight="true" outlineLevel="0" collapsed="false">
      <c r="A173" s="20" t="s">
        <v>435</v>
      </c>
      <c r="B173" s="21" t="s">
        <v>436</v>
      </c>
      <c r="C173" s="21" t="s">
        <v>437</v>
      </c>
      <c r="D173" s="21" t="s">
        <v>29</v>
      </c>
      <c r="E173" s="22" t="n">
        <v>29.36119006</v>
      </c>
      <c r="F173" s="23" t="n">
        <v>1.438070594</v>
      </c>
      <c r="G173" s="24" t="n">
        <v>0.0378389</v>
      </c>
      <c r="H173" s="27" t="n">
        <v>0.587759203</v>
      </c>
      <c r="I173" s="26" t="n">
        <v>0.00274289</v>
      </c>
    </row>
    <row r="174" customFormat="false" ht="21" hidden="false" customHeight="true" outlineLevel="0" collapsed="false">
      <c r="A174" s="20" t="s">
        <v>435</v>
      </c>
      <c r="B174" s="21" t="s">
        <v>438</v>
      </c>
      <c r="C174" s="21" t="s">
        <v>437</v>
      </c>
      <c r="D174" s="21" t="s">
        <v>29</v>
      </c>
      <c r="E174" s="22" t="n">
        <v>55.93194057</v>
      </c>
      <c r="F174" s="25" t="n">
        <v>0.802541927</v>
      </c>
      <c r="G174" s="24" t="n">
        <v>0.201007</v>
      </c>
      <c r="H174" s="23" t="n">
        <v>1.554931327</v>
      </c>
      <c r="I174" s="26" t="n">
        <v>0.0144413</v>
      </c>
    </row>
    <row r="175" customFormat="false" ht="21" hidden="false" customHeight="true" outlineLevel="0" collapsed="false">
      <c r="A175" s="20" t="s">
        <v>439</v>
      </c>
      <c r="B175" s="21" t="s">
        <v>440</v>
      </c>
      <c r="C175" s="21" t="s">
        <v>441</v>
      </c>
      <c r="D175" s="21" t="s">
        <v>75</v>
      </c>
      <c r="E175" s="22" t="n">
        <v>100.8598265</v>
      </c>
      <c r="F175" s="25" t="n">
        <v>0.894026611</v>
      </c>
      <c r="G175" s="24" t="n">
        <v>0.52148</v>
      </c>
      <c r="H175" s="23" t="n">
        <v>1.534086479</v>
      </c>
      <c r="I175" s="26" t="n">
        <v>0.0176788</v>
      </c>
    </row>
    <row r="176" customFormat="false" ht="31.5" hidden="false" customHeight="true" outlineLevel="0" collapsed="false">
      <c r="A176" s="20" t="s">
        <v>442</v>
      </c>
      <c r="B176" s="21" t="s">
        <v>443</v>
      </c>
      <c r="C176" s="21" t="s">
        <v>444</v>
      </c>
      <c r="D176" s="21" t="s">
        <v>29</v>
      </c>
      <c r="E176" s="22" t="n">
        <v>48.26162532</v>
      </c>
      <c r="F176" s="25" t="n">
        <v>0.846122283</v>
      </c>
      <c r="G176" s="24" t="n">
        <v>0.33387</v>
      </c>
      <c r="H176" s="23" t="n">
        <v>1.550235307</v>
      </c>
      <c r="I176" s="26" t="n">
        <v>0.0151175</v>
      </c>
    </row>
    <row r="177" customFormat="false" ht="21" hidden="false" customHeight="true" outlineLevel="0" collapsed="false">
      <c r="A177" s="20" t="s">
        <v>445</v>
      </c>
      <c r="B177" s="21" t="s">
        <v>446</v>
      </c>
      <c r="C177" s="21" t="s">
        <v>447</v>
      </c>
      <c r="D177" s="21" t="s">
        <v>146</v>
      </c>
      <c r="E177" s="22" t="n">
        <v>65.05512647</v>
      </c>
      <c r="F177" s="25" t="n">
        <v>1.173044673</v>
      </c>
      <c r="G177" s="24" t="n">
        <v>0.355833</v>
      </c>
      <c r="H177" s="27" t="n">
        <v>0.63804851</v>
      </c>
      <c r="I177" s="26" t="n">
        <v>0.0114918</v>
      </c>
    </row>
    <row r="178" customFormat="false" ht="21" hidden="false" customHeight="true" outlineLevel="0" collapsed="false">
      <c r="A178" s="20" t="s">
        <v>448</v>
      </c>
      <c r="B178" s="21" t="s">
        <v>449</v>
      </c>
      <c r="C178" s="21" t="s">
        <v>450</v>
      </c>
      <c r="D178" s="21"/>
      <c r="E178" s="22" t="n">
        <v>71.21707493</v>
      </c>
      <c r="F178" s="25" t="n">
        <v>0.741890549</v>
      </c>
      <c r="G178" s="24" t="n">
        <v>0.0813619</v>
      </c>
      <c r="H178" s="23" t="n">
        <v>1.721557785</v>
      </c>
      <c r="I178" s="26" t="n">
        <v>0.00267437</v>
      </c>
    </row>
    <row r="179" customFormat="false" ht="21" hidden="false" customHeight="true" outlineLevel="0" collapsed="false">
      <c r="A179" s="20" t="s">
        <v>451</v>
      </c>
      <c r="B179" s="21" t="s">
        <v>452</v>
      </c>
      <c r="C179" s="21" t="s">
        <v>453</v>
      </c>
      <c r="D179" s="21"/>
      <c r="E179" s="22" t="n">
        <v>6.26813E-015</v>
      </c>
      <c r="F179" s="27" t="n">
        <v>0.548459753</v>
      </c>
      <c r="G179" s="24" t="n">
        <v>0.00042008</v>
      </c>
      <c r="H179" s="25" t="n">
        <v>1.023995185</v>
      </c>
      <c r="I179" s="26" t="n">
        <v>0.871795</v>
      </c>
    </row>
    <row r="180" customFormat="false" ht="31.5" hidden="false" customHeight="true" outlineLevel="0" collapsed="false">
      <c r="A180" s="20" t="s">
        <v>454</v>
      </c>
      <c r="B180" s="21" t="s">
        <v>455</v>
      </c>
      <c r="C180" s="21" t="s">
        <v>456</v>
      </c>
      <c r="D180" s="21" t="s">
        <v>457</v>
      </c>
      <c r="E180" s="22" t="n">
        <v>100.7836872</v>
      </c>
      <c r="F180" s="23" t="n">
        <v>2.050224986</v>
      </c>
      <c r="G180" s="24" t="n">
        <v>4.41798E-005</v>
      </c>
      <c r="H180" s="27" t="n">
        <v>0.325722018</v>
      </c>
      <c r="I180" s="26" t="n">
        <v>2.03595E-010</v>
      </c>
    </row>
    <row r="181" customFormat="false" ht="31.5" hidden="false" customHeight="true" outlineLevel="0" collapsed="false">
      <c r="A181" s="20" t="s">
        <v>454</v>
      </c>
      <c r="B181" s="21" t="s">
        <v>458</v>
      </c>
      <c r="C181" s="21" t="s">
        <v>456</v>
      </c>
      <c r="D181" s="21" t="s">
        <v>457</v>
      </c>
      <c r="E181" s="22" t="n">
        <v>33.26862187</v>
      </c>
      <c r="F181" s="23" t="n">
        <v>2.905172415</v>
      </c>
      <c r="G181" s="24" t="n">
        <v>1.38028E-009</v>
      </c>
      <c r="H181" s="25" t="n">
        <v>0.872443031</v>
      </c>
      <c r="I181" s="26" t="n">
        <v>0.45655</v>
      </c>
    </row>
    <row r="182" customFormat="false" ht="14.25" hidden="false" customHeight="true" outlineLevel="0" collapsed="false">
      <c r="A182" s="20" t="s">
        <v>459</v>
      </c>
      <c r="B182" s="21" t="s">
        <v>460</v>
      </c>
      <c r="C182" s="21" t="s">
        <v>461</v>
      </c>
      <c r="D182" s="21" t="s">
        <v>146</v>
      </c>
      <c r="E182" s="22" t="n">
        <v>33.0387923</v>
      </c>
      <c r="F182" s="27" t="n">
        <v>0.294618079</v>
      </c>
      <c r="G182" s="24" t="n">
        <v>6.12493E-013</v>
      </c>
      <c r="H182" s="23" t="n">
        <v>5.235136876</v>
      </c>
      <c r="I182" s="26" t="n">
        <v>1.02883E-019</v>
      </c>
    </row>
    <row r="183" customFormat="false" ht="42" hidden="false" customHeight="true" outlineLevel="0" collapsed="false">
      <c r="A183" s="20" t="s">
        <v>462</v>
      </c>
      <c r="B183" s="21" t="s">
        <v>463</v>
      </c>
      <c r="C183" s="21" t="s">
        <v>152</v>
      </c>
      <c r="D183" s="21" t="s">
        <v>103</v>
      </c>
      <c r="E183" s="22" t="n">
        <v>96.75806476</v>
      </c>
      <c r="F183" s="25" t="n">
        <v>0.898790049</v>
      </c>
      <c r="G183" s="24" t="n">
        <v>0.542075</v>
      </c>
      <c r="H183" s="23" t="n">
        <v>1.52161361</v>
      </c>
      <c r="I183" s="26" t="n">
        <v>0.019932</v>
      </c>
    </row>
    <row r="184" customFormat="false" ht="21" hidden="false" customHeight="true" outlineLevel="0" collapsed="false">
      <c r="A184" s="20" t="s">
        <v>464</v>
      </c>
      <c r="B184" s="21" t="s">
        <v>465</v>
      </c>
      <c r="C184" s="21" t="s">
        <v>466</v>
      </c>
      <c r="D184" s="21" t="s">
        <v>48</v>
      </c>
      <c r="E184" s="22" t="n">
        <v>48.29491756</v>
      </c>
      <c r="F184" s="27" t="n">
        <v>0.583719019</v>
      </c>
      <c r="G184" s="24" t="n">
        <v>0.00158244</v>
      </c>
      <c r="H184" s="25" t="n">
        <v>1.126254535</v>
      </c>
      <c r="I184" s="26" t="n">
        <v>0.495241</v>
      </c>
    </row>
    <row r="185" customFormat="false" ht="21" hidden="false" customHeight="true" outlineLevel="0" collapsed="false">
      <c r="A185" s="20" t="s">
        <v>467</v>
      </c>
      <c r="B185" s="21" t="s">
        <v>468</v>
      </c>
      <c r="C185" s="21" t="s">
        <v>469</v>
      </c>
      <c r="D185" s="21" t="s">
        <v>470</v>
      </c>
      <c r="E185" s="22" t="n">
        <v>88.00799783</v>
      </c>
      <c r="F185" s="25" t="n">
        <v>1.189037359</v>
      </c>
      <c r="G185" s="24" t="n">
        <v>0.317311</v>
      </c>
      <c r="H185" s="27" t="n">
        <v>0.646978571</v>
      </c>
      <c r="I185" s="26" t="n">
        <v>0.014358</v>
      </c>
    </row>
    <row r="186" customFormat="false" ht="31.5" hidden="false" customHeight="true" outlineLevel="0" collapsed="false">
      <c r="A186" s="20" t="s">
        <v>471</v>
      </c>
      <c r="B186" s="21" t="s">
        <v>472</v>
      </c>
      <c r="C186" s="21" t="s">
        <v>473</v>
      </c>
      <c r="D186" s="21"/>
      <c r="E186" s="22" t="n">
        <v>55.14312164</v>
      </c>
      <c r="F186" s="25" t="n">
        <v>1.127367877</v>
      </c>
      <c r="G186" s="24" t="n">
        <v>0.484881</v>
      </c>
      <c r="H186" s="23" t="n">
        <v>1.518782072</v>
      </c>
      <c r="I186" s="26" t="n">
        <v>0.0204799</v>
      </c>
    </row>
    <row r="187" customFormat="false" ht="21" hidden="false" customHeight="true" outlineLevel="0" collapsed="false">
      <c r="A187" s="20" t="s">
        <v>474</v>
      </c>
      <c r="B187" s="21" t="s">
        <v>475</v>
      </c>
      <c r="C187" s="21" t="s">
        <v>12</v>
      </c>
      <c r="D187" s="21"/>
      <c r="E187" s="22" t="n">
        <v>52.05723887</v>
      </c>
      <c r="F187" s="25" t="n">
        <v>1.225345548</v>
      </c>
      <c r="G187" s="24" t="n">
        <v>0.241883</v>
      </c>
      <c r="H187" s="27" t="n">
        <v>0.662272617</v>
      </c>
      <c r="I187" s="26" t="n">
        <v>0.0206103</v>
      </c>
    </row>
    <row r="188" customFormat="false" ht="21" hidden="false" customHeight="true" outlineLevel="0" collapsed="false">
      <c r="A188" s="20" t="s">
        <v>476</v>
      </c>
      <c r="B188" s="21" t="s">
        <v>477</v>
      </c>
      <c r="C188" s="21" t="s">
        <v>478</v>
      </c>
      <c r="D188" s="21" t="s">
        <v>106</v>
      </c>
      <c r="E188" s="22" t="n">
        <v>27.19799505</v>
      </c>
      <c r="F188" s="27" t="n">
        <v>0.707875406</v>
      </c>
      <c r="G188" s="24" t="n">
        <v>0.0433778</v>
      </c>
      <c r="H188" s="25" t="n">
        <v>1.126133065</v>
      </c>
      <c r="I188" s="26" t="n">
        <v>0.495614</v>
      </c>
    </row>
    <row r="189" customFormat="false" ht="31.5" hidden="false" customHeight="true" outlineLevel="0" collapsed="false">
      <c r="A189" s="20" t="s">
        <v>15</v>
      </c>
      <c r="B189" s="21" t="s">
        <v>479</v>
      </c>
      <c r="C189" s="21" t="s">
        <v>17</v>
      </c>
      <c r="D189" s="21" t="s">
        <v>18</v>
      </c>
      <c r="E189" s="22" t="n">
        <v>158.8219045</v>
      </c>
      <c r="F189" s="23" t="n">
        <v>1.456817954</v>
      </c>
      <c r="G189" s="24" t="n">
        <v>0.0315611</v>
      </c>
      <c r="H189" s="25" t="n">
        <v>0.7656918</v>
      </c>
      <c r="I189" s="26" t="n">
        <v>0.136687</v>
      </c>
    </row>
    <row r="190" customFormat="false" ht="42" hidden="false" customHeight="true" outlineLevel="0" collapsed="false">
      <c r="A190" s="20" t="s">
        <v>480</v>
      </c>
      <c r="B190" s="21" t="s">
        <v>481</v>
      </c>
      <c r="C190" s="21" t="s">
        <v>482</v>
      </c>
      <c r="D190" s="21" t="s">
        <v>483</v>
      </c>
      <c r="E190" s="22" t="n">
        <v>91.01122409</v>
      </c>
      <c r="F190" s="25" t="n">
        <v>0.81953086</v>
      </c>
      <c r="G190" s="24" t="n">
        <v>0.248108</v>
      </c>
      <c r="H190" s="23" t="n">
        <v>1.44232684</v>
      </c>
      <c r="I190" s="26" t="n">
        <v>0.0418576</v>
      </c>
    </row>
    <row r="191" customFormat="false" ht="14.25" hidden="false" customHeight="true" outlineLevel="0" collapsed="false">
      <c r="A191" s="20" t="s">
        <v>30</v>
      </c>
      <c r="B191" s="21" t="s">
        <v>484</v>
      </c>
      <c r="C191" s="21" t="s">
        <v>12</v>
      </c>
      <c r="D191" s="21" t="s">
        <v>29</v>
      </c>
      <c r="E191" s="22" t="n">
        <v>45.45201622</v>
      </c>
      <c r="F191" s="25" t="n">
        <v>1.138603119</v>
      </c>
      <c r="G191" s="24" t="n">
        <v>0.450479</v>
      </c>
      <c r="H191" s="23" t="n">
        <v>1.460203716</v>
      </c>
      <c r="I191" s="26" t="n">
        <v>0.0355263</v>
      </c>
    </row>
    <row r="192" customFormat="false" ht="31.5" hidden="false" customHeight="true" outlineLevel="0" collapsed="false">
      <c r="A192" s="20" t="s">
        <v>485</v>
      </c>
      <c r="B192" s="21" t="s">
        <v>486</v>
      </c>
      <c r="C192" s="21" t="s">
        <v>487</v>
      </c>
      <c r="D192" s="21" t="s">
        <v>48</v>
      </c>
      <c r="E192" s="22" t="n">
        <v>160.7219227</v>
      </c>
      <c r="F192" s="27" t="n">
        <v>0.679289728</v>
      </c>
      <c r="G192" s="24" t="n">
        <v>0.0236034</v>
      </c>
      <c r="H192" s="25" t="n">
        <v>0.984382888</v>
      </c>
      <c r="I192" s="26" t="n">
        <v>0.954801</v>
      </c>
    </row>
    <row r="193" customFormat="false" ht="21" hidden="false" customHeight="true" outlineLevel="0" collapsed="false">
      <c r="A193" s="20" t="s">
        <v>52</v>
      </c>
      <c r="B193" s="21" t="s">
        <v>488</v>
      </c>
      <c r="C193" s="21" t="s">
        <v>54</v>
      </c>
      <c r="D193" s="21" t="s">
        <v>29</v>
      </c>
      <c r="E193" s="22" t="n">
        <v>149.6495755</v>
      </c>
      <c r="F193" s="25" t="n">
        <v>1.124403712</v>
      </c>
      <c r="G193" s="24" t="n">
        <v>0.494248</v>
      </c>
      <c r="H193" s="23" t="n">
        <v>1.453576281</v>
      </c>
      <c r="I193" s="26" t="n">
        <v>0.0377622</v>
      </c>
    </row>
    <row r="194" customFormat="false" ht="21" hidden="false" customHeight="true" outlineLevel="0" collapsed="false">
      <c r="A194" s="20" t="s">
        <v>58</v>
      </c>
      <c r="B194" s="21" t="s">
        <v>489</v>
      </c>
      <c r="C194" s="21" t="s">
        <v>60</v>
      </c>
      <c r="D194" s="21" t="s">
        <v>61</v>
      </c>
      <c r="E194" s="22" t="n">
        <v>135.0670884</v>
      </c>
      <c r="F194" s="27" t="n">
        <v>0.67514084</v>
      </c>
      <c r="G194" s="24" t="n">
        <v>0.0214646</v>
      </c>
      <c r="H194" s="25" t="n">
        <v>1.075918074</v>
      </c>
      <c r="I194" s="26" t="n">
        <v>0.665804</v>
      </c>
    </row>
    <row r="195" customFormat="false" ht="21" hidden="false" customHeight="true" outlineLevel="0" collapsed="false">
      <c r="A195" s="20" t="s">
        <v>490</v>
      </c>
      <c r="B195" s="21" t="s">
        <v>491</v>
      </c>
      <c r="C195" s="21" t="s">
        <v>12</v>
      </c>
      <c r="D195" s="21" t="s">
        <v>97</v>
      </c>
      <c r="E195" s="22" t="n">
        <v>55.45058423</v>
      </c>
      <c r="F195" s="23" t="n">
        <v>1.457519801</v>
      </c>
      <c r="G195" s="24" t="n">
        <v>0.031346</v>
      </c>
      <c r="H195" s="25" t="n">
        <v>1.336152721</v>
      </c>
      <c r="I195" s="26" t="n">
        <v>0.105939</v>
      </c>
    </row>
    <row r="196" customFormat="false" ht="42" hidden="false" customHeight="true" outlineLevel="0" collapsed="false">
      <c r="A196" s="20" t="s">
        <v>492</v>
      </c>
      <c r="B196" s="21" t="s">
        <v>493</v>
      </c>
      <c r="C196" s="21" t="s">
        <v>494</v>
      </c>
      <c r="D196" s="21" t="s">
        <v>495</v>
      </c>
      <c r="E196" s="22" t="n">
        <v>59.76331814</v>
      </c>
      <c r="F196" s="25" t="n">
        <v>1.126632271</v>
      </c>
      <c r="G196" s="24" t="n">
        <v>0.487195</v>
      </c>
      <c r="H196" s="27" t="n">
        <v>0.679962228</v>
      </c>
      <c r="I196" s="26" t="n">
        <v>0.0303994</v>
      </c>
    </row>
    <row r="197" customFormat="false" ht="14.25" hidden="false" customHeight="true" outlineLevel="0" collapsed="false">
      <c r="A197" s="20" t="s">
        <v>496</v>
      </c>
      <c r="B197" s="21" t="s">
        <v>497</v>
      </c>
      <c r="C197" s="21" t="s">
        <v>12</v>
      </c>
      <c r="D197" s="21" t="s">
        <v>29</v>
      </c>
      <c r="E197" s="22" t="n">
        <v>152.8899522</v>
      </c>
      <c r="F197" s="25" t="n">
        <v>0.945409759</v>
      </c>
      <c r="G197" s="24" t="n">
        <v>0.755808</v>
      </c>
      <c r="H197" s="27" t="n">
        <v>0.68734871</v>
      </c>
      <c r="I197" s="26" t="n">
        <v>0.0354411</v>
      </c>
    </row>
    <row r="198" customFormat="false" ht="31.5" hidden="false" customHeight="true" outlineLevel="0" collapsed="false">
      <c r="A198" s="20" t="s">
        <v>498</v>
      </c>
      <c r="B198" s="21" t="s">
        <v>499</v>
      </c>
      <c r="C198" s="21" t="s">
        <v>500</v>
      </c>
      <c r="D198" s="21" t="s">
        <v>29</v>
      </c>
      <c r="E198" s="22" t="n">
        <v>45.97881652</v>
      </c>
      <c r="F198" s="25" t="n">
        <v>0.914304663</v>
      </c>
      <c r="G198" s="24" t="n">
        <v>0.611039</v>
      </c>
      <c r="H198" s="27" t="n">
        <v>0.688057918</v>
      </c>
      <c r="I198" s="26" t="n">
        <v>0.0359577</v>
      </c>
    </row>
    <row r="199" customFormat="false" ht="21" hidden="false" customHeight="true" outlineLevel="0" collapsed="false">
      <c r="A199" s="20" t="s">
        <v>501</v>
      </c>
      <c r="B199" s="21" t="s">
        <v>502</v>
      </c>
      <c r="C199" s="21" t="s">
        <v>503</v>
      </c>
      <c r="D199" s="21" t="s">
        <v>340</v>
      </c>
      <c r="E199" s="22" t="n">
        <v>80.71399813</v>
      </c>
      <c r="F199" s="25" t="n">
        <v>0.841315461</v>
      </c>
      <c r="G199" s="24" t="n">
        <v>0.317311</v>
      </c>
      <c r="H199" s="27" t="n">
        <v>0.69984486</v>
      </c>
      <c r="I199" s="26" t="n">
        <v>0.0454334</v>
      </c>
    </row>
    <row r="200" customFormat="false" ht="31.5" hidden="false" customHeight="true" outlineLevel="0" collapsed="false">
      <c r="A200" s="20" t="s">
        <v>62</v>
      </c>
      <c r="B200" s="21" t="s">
        <v>504</v>
      </c>
      <c r="C200" s="21" t="s">
        <v>64</v>
      </c>
      <c r="D200" s="21"/>
      <c r="E200" s="22" t="n">
        <v>152.0433502</v>
      </c>
      <c r="F200" s="25" t="n">
        <v>0.83706835</v>
      </c>
      <c r="G200" s="24" t="n">
        <v>0.30306</v>
      </c>
      <c r="H200" s="23" t="n">
        <v>1.486277398</v>
      </c>
      <c r="I200" s="26" t="n">
        <v>0.02787</v>
      </c>
    </row>
    <row r="201" customFormat="false" ht="42" hidden="false" customHeight="true" outlineLevel="0" collapsed="false">
      <c r="A201" s="20" t="s">
        <v>68</v>
      </c>
      <c r="B201" s="21" t="s">
        <v>505</v>
      </c>
      <c r="C201" s="21" t="s">
        <v>70</v>
      </c>
      <c r="D201" s="21" t="s">
        <v>48</v>
      </c>
      <c r="E201" s="22" t="n">
        <v>35.47378908</v>
      </c>
      <c r="F201" s="23" t="n">
        <v>1.499798109</v>
      </c>
      <c r="G201" s="24" t="n">
        <v>0.020638</v>
      </c>
      <c r="H201" s="25" t="n">
        <v>0.804907077</v>
      </c>
      <c r="I201" s="26" t="n">
        <v>0.22873</v>
      </c>
    </row>
    <row r="202" customFormat="false" ht="42" hidden="false" customHeight="true" outlineLevel="0" collapsed="false">
      <c r="A202" s="20" t="s">
        <v>68</v>
      </c>
      <c r="B202" s="21" t="s">
        <v>506</v>
      </c>
      <c r="C202" s="21" t="s">
        <v>70</v>
      </c>
      <c r="D202" s="21" t="s">
        <v>48</v>
      </c>
      <c r="E202" s="22" t="n">
        <v>146.0018229</v>
      </c>
      <c r="F202" s="27" t="n">
        <v>0.711470473</v>
      </c>
      <c r="G202" s="24" t="n">
        <v>0.0465763</v>
      </c>
      <c r="H202" s="25" t="n">
        <v>0.950399111</v>
      </c>
      <c r="I202" s="26" t="n">
        <v>0.797279</v>
      </c>
    </row>
    <row r="203" customFormat="false" ht="21" hidden="false" customHeight="true" outlineLevel="0" collapsed="false">
      <c r="A203" s="20" t="s">
        <v>507</v>
      </c>
      <c r="B203" s="21" t="s">
        <v>508</v>
      </c>
      <c r="C203" s="21" t="s">
        <v>509</v>
      </c>
      <c r="D203" s="21" t="s">
        <v>90</v>
      </c>
      <c r="E203" s="22" t="n">
        <v>59.51353767</v>
      </c>
      <c r="F203" s="25" t="n">
        <v>0.794218625</v>
      </c>
      <c r="G203" s="24" t="n">
        <v>0.180159</v>
      </c>
      <c r="H203" s="23" t="n">
        <v>1.438854986</v>
      </c>
      <c r="I203" s="26" t="n">
        <v>0.043202</v>
      </c>
    </row>
    <row r="204" customFormat="false" ht="21" hidden="false" customHeight="true" outlineLevel="0" collapsed="false">
      <c r="A204" s="20" t="s">
        <v>82</v>
      </c>
      <c r="B204" s="21" t="s">
        <v>510</v>
      </c>
      <c r="C204" s="21" t="s">
        <v>84</v>
      </c>
      <c r="D204" s="21" t="s">
        <v>29</v>
      </c>
      <c r="E204" s="22" t="n">
        <v>75.46367737</v>
      </c>
      <c r="F204" s="23" t="n">
        <v>1.442462469</v>
      </c>
      <c r="G204" s="24" t="n">
        <v>0.0362725</v>
      </c>
      <c r="H204" s="25" t="n">
        <v>1.198065054</v>
      </c>
      <c r="I204" s="26" t="n">
        <v>0.307696</v>
      </c>
    </row>
    <row r="205" customFormat="false" ht="14.25" hidden="false" customHeight="true" outlineLevel="0" collapsed="false">
      <c r="A205" s="20" t="s">
        <v>98</v>
      </c>
      <c r="B205" s="21" t="s">
        <v>511</v>
      </c>
      <c r="C205" s="21" t="s">
        <v>12</v>
      </c>
      <c r="D205" s="21" t="s">
        <v>29</v>
      </c>
      <c r="E205" s="22" t="n">
        <v>107.7562543</v>
      </c>
      <c r="F205" s="23" t="n">
        <v>1.429905614</v>
      </c>
      <c r="G205" s="24" t="n">
        <v>0.0409181</v>
      </c>
      <c r="H205" s="27" t="n">
        <v>0.681486466</v>
      </c>
      <c r="I205" s="26" t="n">
        <v>0.0313904</v>
      </c>
    </row>
    <row r="206" customFormat="false" ht="31.5" hidden="false" customHeight="true" outlineLevel="0" collapsed="false">
      <c r="A206" s="20" t="s">
        <v>512</v>
      </c>
      <c r="B206" s="21" t="s">
        <v>513</v>
      </c>
      <c r="C206" s="21" t="s">
        <v>514</v>
      </c>
      <c r="D206" s="21" t="s">
        <v>515</v>
      </c>
      <c r="E206" s="22" t="n">
        <v>94.75184837</v>
      </c>
      <c r="F206" s="23" t="n">
        <v>1.499100733</v>
      </c>
      <c r="G206" s="24" t="n">
        <v>0.0207827</v>
      </c>
      <c r="H206" s="25" t="n">
        <v>1.153043557</v>
      </c>
      <c r="I206" s="26" t="n">
        <v>0.417612</v>
      </c>
    </row>
    <row r="207" customFormat="false" ht="21" hidden="false" customHeight="true" outlineLevel="0" collapsed="false">
      <c r="A207" s="20" t="s">
        <v>516</v>
      </c>
      <c r="B207" s="21" t="s">
        <v>517</v>
      </c>
      <c r="C207" s="21" t="s">
        <v>518</v>
      </c>
      <c r="D207" s="21" t="s">
        <v>495</v>
      </c>
      <c r="E207" s="22" t="n">
        <v>13.03827393</v>
      </c>
      <c r="F207" s="25" t="n">
        <v>1.156978331</v>
      </c>
      <c r="G207" s="24" t="n">
        <v>0.397968</v>
      </c>
      <c r="H207" s="27" t="n">
        <v>0.696366245</v>
      </c>
      <c r="I207" s="26" t="n">
        <v>0.0424569</v>
      </c>
    </row>
    <row r="208" customFormat="false" ht="21" hidden="false" customHeight="true" outlineLevel="0" collapsed="false">
      <c r="A208" s="20" t="s">
        <v>519</v>
      </c>
      <c r="B208" s="21" t="s">
        <v>520</v>
      </c>
      <c r="C208" s="21" t="s">
        <v>521</v>
      </c>
      <c r="D208" s="21" t="s">
        <v>522</v>
      </c>
      <c r="E208" s="22" t="n">
        <v>56.12367546</v>
      </c>
      <c r="F208" s="27" t="n">
        <v>0.700262414</v>
      </c>
      <c r="G208" s="24" t="n">
        <v>0.0371673</v>
      </c>
      <c r="H208" s="25" t="n">
        <v>1.181650851</v>
      </c>
      <c r="I208" s="26" t="n">
        <v>0.344856</v>
      </c>
    </row>
    <row r="209" customFormat="false" ht="31.5" hidden="false" customHeight="true" outlineLevel="0" collapsed="false">
      <c r="A209" s="20" t="s">
        <v>523</v>
      </c>
      <c r="B209" s="21" t="s">
        <v>524</v>
      </c>
      <c r="C209" s="21" t="s">
        <v>525</v>
      </c>
      <c r="D209" s="21" t="s">
        <v>97</v>
      </c>
      <c r="E209" s="22" t="n">
        <v>11.8889891</v>
      </c>
      <c r="F209" s="27" t="n">
        <v>0.698392141</v>
      </c>
      <c r="G209" s="24" t="n">
        <v>0.0357537</v>
      </c>
      <c r="H209" s="25" t="n">
        <v>1.01784265</v>
      </c>
      <c r="I209" s="26" t="n">
        <v>0.897819</v>
      </c>
    </row>
    <row r="210" customFormat="false" ht="14.25" hidden="false" customHeight="true" outlineLevel="0" collapsed="false">
      <c r="A210" s="20" t="s">
        <v>526</v>
      </c>
      <c r="B210" s="21" t="s">
        <v>527</v>
      </c>
      <c r="C210" s="21" t="s">
        <v>12</v>
      </c>
      <c r="D210" s="21" t="s">
        <v>29</v>
      </c>
      <c r="E210" s="22" t="n">
        <v>53.57191984</v>
      </c>
      <c r="F210" s="23" t="n">
        <v>1.45151597</v>
      </c>
      <c r="G210" s="24" t="n">
        <v>0.0332308</v>
      </c>
      <c r="H210" s="25" t="n">
        <v>0.763102484</v>
      </c>
      <c r="I210" s="26" t="n">
        <v>0.131672</v>
      </c>
    </row>
    <row r="211" customFormat="false" ht="21" hidden="false" customHeight="true" outlineLevel="0" collapsed="false">
      <c r="A211" s="20" t="s">
        <v>528</v>
      </c>
      <c r="B211" s="21" t="s">
        <v>529</v>
      </c>
      <c r="C211" s="21" t="s">
        <v>530</v>
      </c>
      <c r="D211" s="21" t="s">
        <v>90</v>
      </c>
      <c r="E211" s="22" t="n">
        <v>202.3766085</v>
      </c>
      <c r="F211" s="27" t="n">
        <v>0.686056096</v>
      </c>
      <c r="G211" s="24" t="n">
        <v>0.0274554</v>
      </c>
      <c r="H211" s="25" t="n">
        <v>1.027568494</v>
      </c>
      <c r="I211" s="26" t="n">
        <v>0.856814</v>
      </c>
    </row>
    <row r="212" customFormat="false" ht="21" hidden="false" customHeight="true" outlineLevel="0" collapsed="false">
      <c r="A212" s="20" t="s">
        <v>531</v>
      </c>
      <c r="B212" s="21" t="s">
        <v>532</v>
      </c>
      <c r="C212" s="21" t="s">
        <v>533</v>
      </c>
      <c r="D212" s="21" t="s">
        <v>90</v>
      </c>
      <c r="E212" s="22" t="n">
        <v>69.02130362</v>
      </c>
      <c r="F212" s="25" t="n">
        <v>0.82813892</v>
      </c>
      <c r="G212" s="24" t="n">
        <v>0.274289</v>
      </c>
      <c r="H212" s="23" t="n">
        <v>1.494080994</v>
      </c>
      <c r="I212" s="26" t="n">
        <v>0.025897</v>
      </c>
    </row>
    <row r="213" customFormat="false" ht="42" hidden="false" customHeight="true" outlineLevel="0" collapsed="false">
      <c r="A213" s="20" t="s">
        <v>534</v>
      </c>
      <c r="B213" s="21" t="s">
        <v>535</v>
      </c>
      <c r="C213" s="21" t="s">
        <v>536</v>
      </c>
      <c r="D213" s="21" t="s">
        <v>29</v>
      </c>
      <c r="E213" s="22" t="n">
        <v>24.01923622</v>
      </c>
      <c r="F213" s="23" t="n">
        <v>1.486325089</v>
      </c>
      <c r="G213" s="24" t="n">
        <v>0.0236078</v>
      </c>
      <c r="H213" s="25" t="n">
        <v>0.838667591</v>
      </c>
      <c r="I213" s="26" t="n">
        <v>0.332287</v>
      </c>
    </row>
    <row r="214" customFormat="false" ht="31.5" hidden="false" customHeight="true" outlineLevel="0" collapsed="false">
      <c r="A214" s="20" t="s">
        <v>537</v>
      </c>
      <c r="B214" s="21" t="s">
        <v>538</v>
      </c>
      <c r="C214" s="21" t="s">
        <v>539</v>
      </c>
      <c r="D214" s="21" t="s">
        <v>428</v>
      </c>
      <c r="E214" s="22" t="n">
        <v>110.7819637</v>
      </c>
      <c r="F214" s="25" t="n">
        <v>1.264946033</v>
      </c>
      <c r="G214" s="24" t="n">
        <v>0.176898</v>
      </c>
      <c r="H214" s="23" t="n">
        <v>1.487741542</v>
      </c>
      <c r="I214" s="26" t="n">
        <v>0.0274895</v>
      </c>
    </row>
    <row r="215" customFormat="false" ht="21" hidden="false" customHeight="true" outlineLevel="0" collapsed="false">
      <c r="A215" s="20" t="s">
        <v>540</v>
      </c>
      <c r="B215" s="21" t="s">
        <v>541</v>
      </c>
      <c r="C215" s="21" t="s">
        <v>542</v>
      </c>
      <c r="D215" s="21" t="s">
        <v>201</v>
      </c>
      <c r="E215" s="22" t="n">
        <v>295.8444392</v>
      </c>
      <c r="F215" s="27" t="n">
        <v>0.702437504</v>
      </c>
      <c r="G215" s="24" t="n">
        <v>0.038866</v>
      </c>
      <c r="H215" s="25" t="n">
        <v>1.014384705</v>
      </c>
      <c r="I215" s="26" t="n">
        <v>0.912565</v>
      </c>
    </row>
    <row r="216" customFormat="false" ht="42" hidden="false" customHeight="true" outlineLevel="0" collapsed="false">
      <c r="A216" s="20" t="s">
        <v>543</v>
      </c>
      <c r="B216" s="21" t="s">
        <v>544</v>
      </c>
      <c r="C216" s="21" t="s">
        <v>545</v>
      </c>
      <c r="D216" s="21" t="s">
        <v>546</v>
      </c>
      <c r="E216" s="22" t="n">
        <v>51.20693973</v>
      </c>
      <c r="F216" s="27" t="n">
        <v>0.67834087</v>
      </c>
      <c r="G216" s="24" t="n">
        <v>0.0230998</v>
      </c>
      <c r="H216" s="25" t="n">
        <v>0.933601181</v>
      </c>
      <c r="I216" s="26" t="n">
        <v>0.719983</v>
      </c>
    </row>
    <row r="217" customFormat="false" ht="21" hidden="false" customHeight="true" outlineLevel="0" collapsed="false">
      <c r="A217" s="20" t="s">
        <v>123</v>
      </c>
      <c r="B217" s="21" t="s">
        <v>547</v>
      </c>
      <c r="C217" s="21" t="s">
        <v>125</v>
      </c>
      <c r="D217" s="21" t="s">
        <v>29</v>
      </c>
      <c r="E217" s="22" t="n">
        <v>76.8304208</v>
      </c>
      <c r="F217" s="23" t="n">
        <v>1.483670368</v>
      </c>
      <c r="G217" s="24" t="n">
        <v>0.0242383</v>
      </c>
      <c r="H217" s="27" t="n">
        <v>0.685725789</v>
      </c>
      <c r="I217" s="26" t="n">
        <v>0.0342809</v>
      </c>
    </row>
    <row r="218" customFormat="false" ht="31.5" hidden="false" customHeight="true" outlineLevel="0" collapsed="false">
      <c r="A218" s="20" t="s">
        <v>126</v>
      </c>
      <c r="B218" s="21" t="s">
        <v>548</v>
      </c>
      <c r="C218" s="21" t="s">
        <v>128</v>
      </c>
      <c r="D218" s="21" t="s">
        <v>129</v>
      </c>
      <c r="E218" s="22" t="n">
        <v>144.4735395</v>
      </c>
      <c r="F218" s="25" t="n">
        <v>1.183757693</v>
      </c>
      <c r="G218" s="24" t="n">
        <v>0.329657</v>
      </c>
      <c r="H218" s="27" t="n">
        <v>0.679382982</v>
      </c>
      <c r="I218" s="26" t="n">
        <v>0.0300293</v>
      </c>
    </row>
    <row r="219" customFormat="false" ht="31.5" hidden="false" customHeight="true" outlineLevel="0" collapsed="false">
      <c r="A219" s="20" t="s">
        <v>126</v>
      </c>
      <c r="B219" s="21" t="s">
        <v>549</v>
      </c>
      <c r="C219" s="21" t="s">
        <v>128</v>
      </c>
      <c r="D219" s="21" t="s">
        <v>129</v>
      </c>
      <c r="E219" s="22" t="n">
        <v>74.87243957</v>
      </c>
      <c r="F219" s="27" t="n">
        <v>0.681492257</v>
      </c>
      <c r="G219" s="24" t="n">
        <v>0.0248064</v>
      </c>
      <c r="H219" s="25" t="n">
        <v>0.836815422</v>
      </c>
      <c r="I219" s="26" t="n">
        <v>0.326043</v>
      </c>
    </row>
    <row r="220" customFormat="false" ht="31.5" hidden="false" customHeight="true" outlineLevel="0" collapsed="false">
      <c r="A220" s="20" t="s">
        <v>126</v>
      </c>
      <c r="B220" s="21" t="s">
        <v>550</v>
      </c>
      <c r="C220" s="21" t="s">
        <v>128</v>
      </c>
      <c r="D220" s="21" t="s">
        <v>129</v>
      </c>
      <c r="E220" s="22" t="n">
        <v>39.85289419</v>
      </c>
      <c r="F220" s="27" t="n">
        <v>0.69058831</v>
      </c>
      <c r="G220" s="24" t="n">
        <v>0.0303044</v>
      </c>
      <c r="H220" s="25" t="n">
        <v>1.10273806</v>
      </c>
      <c r="I220" s="26" t="n">
        <v>0.570997</v>
      </c>
    </row>
    <row r="221" customFormat="false" ht="21" hidden="false" customHeight="true" outlineLevel="0" collapsed="false">
      <c r="A221" s="20" t="s">
        <v>135</v>
      </c>
      <c r="B221" s="21" t="s">
        <v>551</v>
      </c>
      <c r="C221" s="21" t="s">
        <v>137</v>
      </c>
      <c r="D221" s="21" t="s">
        <v>75</v>
      </c>
      <c r="E221" s="22" t="n">
        <v>47.49505494</v>
      </c>
      <c r="F221" s="25" t="n">
        <v>1.115557515</v>
      </c>
      <c r="G221" s="24" t="n">
        <v>0.522921</v>
      </c>
      <c r="H221" s="27" t="n">
        <v>0.686734025</v>
      </c>
      <c r="I221" s="26" t="n">
        <v>0.0349981</v>
      </c>
    </row>
    <row r="222" customFormat="false" ht="21" hidden="false" customHeight="true" outlineLevel="0" collapsed="false">
      <c r="A222" s="20" t="s">
        <v>138</v>
      </c>
      <c r="B222" s="21" t="s">
        <v>552</v>
      </c>
      <c r="C222" s="21" t="s">
        <v>140</v>
      </c>
      <c r="D222" s="21"/>
      <c r="E222" s="22" t="n">
        <v>46.41683957</v>
      </c>
      <c r="F222" s="25" t="n">
        <v>1.123631694</v>
      </c>
      <c r="G222" s="24" t="n">
        <v>0.496708</v>
      </c>
      <c r="H222" s="27" t="n">
        <v>0.67150925</v>
      </c>
      <c r="I222" s="26" t="n">
        <v>0.0253434</v>
      </c>
    </row>
    <row r="223" customFormat="false" ht="21" hidden="false" customHeight="true" outlineLevel="0" collapsed="false">
      <c r="A223" s="20" t="s">
        <v>138</v>
      </c>
      <c r="B223" s="21" t="s">
        <v>553</v>
      </c>
      <c r="C223" s="21" t="s">
        <v>140</v>
      </c>
      <c r="D223" s="21"/>
      <c r="E223" s="22" t="n">
        <v>111.9388676</v>
      </c>
      <c r="F223" s="25" t="n">
        <v>1.068177236</v>
      </c>
      <c r="G223" s="24" t="n">
        <v>0.694221</v>
      </c>
      <c r="H223" s="27" t="n">
        <v>0.671994443</v>
      </c>
      <c r="I223" s="26" t="n">
        <v>0.0256142</v>
      </c>
    </row>
    <row r="224" customFormat="false" ht="31.5" hidden="false" customHeight="true" outlineLevel="0" collapsed="false">
      <c r="A224" s="20" t="s">
        <v>554</v>
      </c>
      <c r="B224" s="21" t="s">
        <v>555</v>
      </c>
      <c r="C224" s="21" t="s">
        <v>556</v>
      </c>
      <c r="D224" s="21" t="s">
        <v>557</v>
      </c>
      <c r="E224" s="22" t="n">
        <v>30.81605281</v>
      </c>
      <c r="F224" s="23" t="n">
        <v>1.457662505</v>
      </c>
      <c r="G224" s="24" t="n">
        <v>0.0313024</v>
      </c>
      <c r="H224" s="25" t="n">
        <v>1.386852211</v>
      </c>
      <c r="I224" s="26" t="n">
        <v>0.0686961</v>
      </c>
    </row>
    <row r="225" customFormat="false" ht="21" hidden="false" customHeight="true" outlineLevel="0" collapsed="false">
      <c r="A225" s="20" t="s">
        <v>558</v>
      </c>
      <c r="B225" s="21" t="s">
        <v>559</v>
      </c>
      <c r="C225" s="21" t="s">
        <v>560</v>
      </c>
      <c r="D225" s="21" t="s">
        <v>29</v>
      </c>
      <c r="E225" s="22" t="n">
        <v>80.33067887</v>
      </c>
      <c r="F225" s="27" t="n">
        <v>0.712205758</v>
      </c>
      <c r="G225" s="24" t="n">
        <v>0.0472523</v>
      </c>
      <c r="H225" s="25" t="n">
        <v>1.076831572</v>
      </c>
      <c r="I225" s="26" t="n">
        <v>0.662434</v>
      </c>
    </row>
    <row r="226" customFormat="false" ht="21" hidden="false" customHeight="true" outlineLevel="0" collapsed="false">
      <c r="A226" s="20" t="s">
        <v>561</v>
      </c>
      <c r="B226" s="21" t="s">
        <v>562</v>
      </c>
      <c r="C226" s="21" t="s">
        <v>12</v>
      </c>
      <c r="D226" s="21" t="s">
        <v>90</v>
      </c>
      <c r="E226" s="22" t="n">
        <v>119.9327537</v>
      </c>
      <c r="F226" s="27" t="n">
        <v>0.714016246</v>
      </c>
      <c r="G226" s="24" t="n">
        <v>0.048949</v>
      </c>
      <c r="H226" s="25" t="n">
        <v>0.889345379</v>
      </c>
      <c r="I226" s="26" t="n">
        <v>0.525296</v>
      </c>
    </row>
    <row r="227" customFormat="false" ht="21" hidden="false" customHeight="true" outlineLevel="0" collapsed="false">
      <c r="A227" s="20" t="s">
        <v>150</v>
      </c>
      <c r="B227" s="21" t="s">
        <v>563</v>
      </c>
      <c r="C227" s="21" t="s">
        <v>152</v>
      </c>
      <c r="D227" s="21" t="s">
        <v>153</v>
      </c>
      <c r="E227" s="22" t="n">
        <v>31.99775775</v>
      </c>
      <c r="F227" s="23" t="n">
        <v>1.428101122</v>
      </c>
      <c r="G227" s="24" t="n">
        <v>0.041629</v>
      </c>
      <c r="H227" s="25" t="n">
        <v>0.909235175</v>
      </c>
      <c r="I227" s="26" t="n">
        <v>0.610632</v>
      </c>
    </row>
    <row r="228" customFormat="false" ht="21" hidden="false" customHeight="true" outlineLevel="0" collapsed="false">
      <c r="A228" s="20" t="s">
        <v>564</v>
      </c>
      <c r="B228" s="21" t="s">
        <v>565</v>
      </c>
      <c r="C228" s="21" t="s">
        <v>566</v>
      </c>
      <c r="D228" s="21" t="s">
        <v>29</v>
      </c>
      <c r="E228" s="22" t="n">
        <v>86.21500068</v>
      </c>
      <c r="F228" s="23" t="n">
        <v>1.441171155</v>
      </c>
      <c r="G228" s="24" t="n">
        <v>0.0367267</v>
      </c>
      <c r="H228" s="25" t="n">
        <v>0.96638423</v>
      </c>
      <c r="I228" s="26" t="n">
        <v>0.871441</v>
      </c>
    </row>
    <row r="229" customFormat="false" ht="21" hidden="false" customHeight="true" outlineLevel="0" collapsed="false">
      <c r="A229" s="20" t="s">
        <v>177</v>
      </c>
      <c r="B229" s="21" t="s">
        <v>567</v>
      </c>
      <c r="C229" s="21" t="s">
        <v>179</v>
      </c>
      <c r="D229" s="21" t="s">
        <v>29</v>
      </c>
      <c r="E229" s="22" t="n">
        <v>99.26620119</v>
      </c>
      <c r="F229" s="23" t="n">
        <v>1.470620792</v>
      </c>
      <c r="G229" s="24" t="n">
        <v>0.0275726</v>
      </c>
      <c r="H229" s="27" t="n">
        <v>0.680046547</v>
      </c>
      <c r="I229" s="26" t="n">
        <v>0.0304536</v>
      </c>
    </row>
    <row r="230" customFormat="false" ht="21" hidden="false" customHeight="true" outlineLevel="0" collapsed="false">
      <c r="A230" s="20" t="s">
        <v>177</v>
      </c>
      <c r="B230" s="21" t="s">
        <v>568</v>
      </c>
      <c r="C230" s="21" t="s">
        <v>179</v>
      </c>
      <c r="D230" s="21" t="s">
        <v>29</v>
      </c>
      <c r="E230" s="22" t="n">
        <v>42.34668771</v>
      </c>
      <c r="F230" s="27" t="n">
        <v>0.708788317</v>
      </c>
      <c r="G230" s="24" t="n">
        <v>0.0441734</v>
      </c>
      <c r="H230" s="25" t="n">
        <v>0.919295403</v>
      </c>
      <c r="I230" s="26" t="n">
        <v>0.655257</v>
      </c>
    </row>
    <row r="231" customFormat="false" ht="21" hidden="false" customHeight="true" outlineLevel="0" collapsed="false">
      <c r="A231" s="20" t="s">
        <v>183</v>
      </c>
      <c r="B231" s="21" t="s">
        <v>569</v>
      </c>
      <c r="C231" s="21" t="s">
        <v>12</v>
      </c>
      <c r="D231" s="21"/>
      <c r="E231" s="22" t="n">
        <v>184.8623801</v>
      </c>
      <c r="F231" s="25" t="n">
        <v>1.042711545</v>
      </c>
      <c r="G231" s="24" t="n">
        <v>0.797546</v>
      </c>
      <c r="H231" s="27" t="n">
        <v>0.690591052</v>
      </c>
      <c r="I231" s="26" t="n">
        <v>0.0378508</v>
      </c>
    </row>
    <row r="232" customFormat="false" ht="14.25" hidden="false" customHeight="true" outlineLevel="0" collapsed="false">
      <c r="A232" s="20" t="s">
        <v>570</v>
      </c>
      <c r="B232" s="21" t="s">
        <v>571</v>
      </c>
      <c r="C232" s="21" t="s">
        <v>12</v>
      </c>
      <c r="D232" s="21" t="s">
        <v>29</v>
      </c>
      <c r="E232" s="22" t="n">
        <v>77.14315335</v>
      </c>
      <c r="F232" s="27" t="n">
        <v>0.669731962</v>
      </c>
      <c r="G232" s="24" t="n">
        <v>0.018914</v>
      </c>
      <c r="H232" s="25" t="n">
        <v>1.326455697</v>
      </c>
      <c r="I232" s="26" t="n">
        <v>0.114824</v>
      </c>
    </row>
    <row r="233" customFormat="false" ht="21" hidden="false" customHeight="true" outlineLevel="0" collapsed="false">
      <c r="A233" s="20" t="s">
        <v>572</v>
      </c>
      <c r="B233" s="21" t="s">
        <v>573</v>
      </c>
      <c r="C233" s="21" t="s">
        <v>12</v>
      </c>
      <c r="D233" s="21" t="s">
        <v>153</v>
      </c>
      <c r="E233" s="22" t="n">
        <v>83.31449042</v>
      </c>
      <c r="F233" s="27" t="n">
        <v>0.708069013</v>
      </c>
      <c r="G233" s="24" t="n">
        <v>0.0435456</v>
      </c>
      <c r="H233" s="25" t="n">
        <v>0.954701194</v>
      </c>
      <c r="I233" s="26" t="n">
        <v>0.81721</v>
      </c>
    </row>
    <row r="234" customFormat="false" ht="21" hidden="false" customHeight="true" outlineLevel="0" collapsed="false">
      <c r="A234" s="20" t="s">
        <v>574</v>
      </c>
      <c r="B234" s="21" t="s">
        <v>575</v>
      </c>
      <c r="C234" s="21" t="s">
        <v>152</v>
      </c>
      <c r="D234" s="21" t="s">
        <v>29</v>
      </c>
      <c r="E234" s="22" t="n">
        <v>80.71399813</v>
      </c>
      <c r="F234" s="23" t="n">
        <v>1.428529222</v>
      </c>
      <c r="G234" s="24" t="n">
        <v>0.0414593</v>
      </c>
      <c r="H234" s="25" t="n">
        <v>0.864263891</v>
      </c>
      <c r="I234" s="26" t="n">
        <v>0.424748</v>
      </c>
    </row>
    <row r="235" customFormat="false" ht="14.25" hidden="false" customHeight="true" outlineLevel="0" collapsed="false">
      <c r="A235" s="20" t="s">
        <v>576</v>
      </c>
      <c r="B235" s="21" t="s">
        <v>577</v>
      </c>
      <c r="C235" s="21" t="s">
        <v>12</v>
      </c>
      <c r="D235" s="21" t="s">
        <v>29</v>
      </c>
      <c r="E235" s="22" t="n">
        <v>77.26346123</v>
      </c>
      <c r="F235" s="25" t="n">
        <v>0.728833875</v>
      </c>
      <c r="G235" s="24" t="n">
        <v>0.0646437</v>
      </c>
      <c r="H235" s="23" t="n">
        <v>1.461228377</v>
      </c>
      <c r="I235" s="26" t="n">
        <v>0.0351918</v>
      </c>
    </row>
    <row r="236" customFormat="false" ht="14.25" hidden="false" customHeight="true" outlineLevel="0" collapsed="false">
      <c r="A236" s="20" t="s">
        <v>576</v>
      </c>
      <c r="B236" s="21" t="s">
        <v>578</v>
      </c>
      <c r="C236" s="21" t="s">
        <v>12</v>
      </c>
      <c r="D236" s="21" t="s">
        <v>29</v>
      </c>
      <c r="E236" s="22" t="n">
        <v>26.8459855</v>
      </c>
      <c r="F236" s="25" t="n">
        <v>0.902595569</v>
      </c>
      <c r="G236" s="24" t="n">
        <v>0.558734</v>
      </c>
      <c r="H236" s="23" t="n">
        <v>1.474091134</v>
      </c>
      <c r="I236" s="26" t="n">
        <v>0.0312339</v>
      </c>
    </row>
    <row r="237" customFormat="false" ht="52.5" hidden="false" customHeight="true" outlineLevel="0" collapsed="false">
      <c r="A237" s="20" t="s">
        <v>579</v>
      </c>
      <c r="B237" s="21" t="s">
        <v>580</v>
      </c>
      <c r="C237" s="21" t="s">
        <v>581</v>
      </c>
      <c r="D237" s="21" t="s">
        <v>75</v>
      </c>
      <c r="E237" s="22" t="n">
        <v>24.86038953</v>
      </c>
      <c r="F237" s="25" t="n">
        <v>1.245268887</v>
      </c>
      <c r="G237" s="24" t="n">
        <v>0.20709</v>
      </c>
      <c r="H237" s="27" t="n">
        <v>0.68835455</v>
      </c>
      <c r="I237" s="26" t="n">
        <v>0.0361755</v>
      </c>
    </row>
    <row r="238" customFormat="false" ht="21" hidden="false" customHeight="true" outlineLevel="0" collapsed="false">
      <c r="A238" s="20" t="s">
        <v>582</v>
      </c>
      <c r="B238" s="21" t="s">
        <v>583</v>
      </c>
      <c r="C238" s="21" t="s">
        <v>584</v>
      </c>
      <c r="D238" s="21" t="s">
        <v>75</v>
      </c>
      <c r="E238" s="22" t="n">
        <v>109.2598244</v>
      </c>
      <c r="F238" s="23" t="n">
        <v>1.447885784</v>
      </c>
      <c r="G238" s="24" t="n">
        <v>0.0344209</v>
      </c>
      <c r="H238" s="25" t="n">
        <v>0.992760901</v>
      </c>
      <c r="I238" s="26" t="n">
        <v>0.993307</v>
      </c>
    </row>
    <row r="239" customFormat="false" ht="21" hidden="false" customHeight="true" outlineLevel="0" collapsed="false">
      <c r="A239" s="20" t="s">
        <v>585</v>
      </c>
      <c r="B239" s="21" t="s">
        <v>586</v>
      </c>
      <c r="C239" s="21" t="s">
        <v>12</v>
      </c>
      <c r="D239" s="21"/>
      <c r="E239" s="22" t="n">
        <v>57.73326959</v>
      </c>
      <c r="F239" s="25" t="n">
        <v>1.149665602</v>
      </c>
      <c r="G239" s="24" t="n">
        <v>0.418309</v>
      </c>
      <c r="H239" s="23" t="n">
        <v>1.458596798</v>
      </c>
      <c r="I239" s="26" t="n">
        <v>0.0360569</v>
      </c>
    </row>
    <row r="240" customFormat="false" ht="21" hidden="false" customHeight="true" outlineLevel="0" collapsed="false">
      <c r="A240" s="20" t="s">
        <v>587</v>
      </c>
      <c r="B240" s="21" t="s">
        <v>588</v>
      </c>
      <c r="C240" s="21" t="s">
        <v>12</v>
      </c>
      <c r="D240" s="21" t="s">
        <v>589</v>
      </c>
      <c r="E240" s="22" t="n">
        <v>64.09047899</v>
      </c>
      <c r="F240" s="25" t="n">
        <v>0.872881329</v>
      </c>
      <c r="G240" s="24" t="n">
        <v>0.433954</v>
      </c>
      <c r="H240" s="27" t="n">
        <v>0.676590509</v>
      </c>
      <c r="I240" s="26" t="n">
        <v>0.028295</v>
      </c>
    </row>
    <row r="241" customFormat="false" ht="21" hidden="false" customHeight="true" outlineLevel="0" collapsed="false">
      <c r="A241" s="20" t="s">
        <v>249</v>
      </c>
      <c r="B241" s="21" t="s">
        <v>590</v>
      </c>
      <c r="C241" s="21" t="s">
        <v>12</v>
      </c>
      <c r="D241" s="21" t="s">
        <v>153</v>
      </c>
      <c r="E241" s="22" t="n">
        <v>25.71783582</v>
      </c>
      <c r="F241" s="25" t="n">
        <v>1.315816393</v>
      </c>
      <c r="G241" s="24" t="n">
        <v>0.115582</v>
      </c>
      <c r="H241" s="27" t="n">
        <v>0.674004359</v>
      </c>
      <c r="I241" s="26" t="n">
        <v>0.0267605</v>
      </c>
    </row>
    <row r="242" customFormat="false" ht="14.25" hidden="false" customHeight="true" outlineLevel="0" collapsed="false">
      <c r="A242" s="20" t="s">
        <v>591</v>
      </c>
      <c r="B242" s="21" t="s">
        <v>592</v>
      </c>
      <c r="C242" s="21" t="s">
        <v>593</v>
      </c>
      <c r="D242" s="21" t="s">
        <v>29</v>
      </c>
      <c r="E242" s="22" t="n">
        <v>71.21707493</v>
      </c>
      <c r="F242" s="27" t="n">
        <v>0.668211318</v>
      </c>
      <c r="G242" s="24" t="n">
        <v>0.0182431</v>
      </c>
      <c r="H242" s="25" t="n">
        <v>0.929041307</v>
      </c>
      <c r="I242" s="26" t="n">
        <v>0.699215</v>
      </c>
    </row>
    <row r="243" customFormat="false" ht="21" hidden="false" customHeight="true" outlineLevel="0" collapsed="false">
      <c r="A243" s="20" t="s">
        <v>267</v>
      </c>
      <c r="B243" s="21" t="s">
        <v>594</v>
      </c>
      <c r="C243" s="21" t="s">
        <v>269</v>
      </c>
      <c r="D243" s="21" t="s">
        <v>90</v>
      </c>
      <c r="E243" s="22" t="n">
        <v>121.6582457</v>
      </c>
      <c r="F243" s="27" t="n">
        <v>0.68001144</v>
      </c>
      <c r="G243" s="24" t="n">
        <v>0.0239923</v>
      </c>
      <c r="H243" s="25" t="n">
        <v>0.730555055</v>
      </c>
      <c r="I243" s="26" t="n">
        <v>0.0791038</v>
      </c>
    </row>
    <row r="244" customFormat="false" ht="31.5" hidden="false" customHeight="true" outlineLevel="0" collapsed="false">
      <c r="A244" s="20" t="s">
        <v>595</v>
      </c>
      <c r="B244" s="21" t="s">
        <v>596</v>
      </c>
      <c r="C244" s="21" t="s">
        <v>597</v>
      </c>
      <c r="D244" s="21" t="s">
        <v>18</v>
      </c>
      <c r="E244" s="22" t="n">
        <v>100.8740108</v>
      </c>
      <c r="F244" s="25" t="n">
        <v>1.118536393</v>
      </c>
      <c r="G244" s="24" t="n">
        <v>0.513146</v>
      </c>
      <c r="H244" s="27" t="n">
        <v>0.704605235</v>
      </c>
      <c r="I244" s="26" t="n">
        <v>0.0497634</v>
      </c>
    </row>
    <row r="245" customFormat="false" ht="14.25" hidden="false" customHeight="true" outlineLevel="0" collapsed="false">
      <c r="A245" s="20" t="s">
        <v>281</v>
      </c>
      <c r="B245" s="21" t="s">
        <v>598</v>
      </c>
      <c r="C245" s="21" t="s">
        <v>283</v>
      </c>
      <c r="D245" s="21" t="s">
        <v>284</v>
      </c>
      <c r="E245" s="22" t="n">
        <v>148.3982763</v>
      </c>
      <c r="F245" s="25" t="n">
        <v>0.94582672</v>
      </c>
      <c r="G245" s="24" t="n">
        <v>0.757789</v>
      </c>
      <c r="H245" s="23" t="n">
        <v>1.430777342</v>
      </c>
      <c r="I245" s="26" t="n">
        <v>0.0464854</v>
      </c>
    </row>
    <row r="246" customFormat="false" ht="21" hidden="false" customHeight="true" outlineLevel="0" collapsed="false">
      <c r="A246" s="20" t="s">
        <v>599</v>
      </c>
      <c r="B246" s="21" t="s">
        <v>600</v>
      </c>
      <c r="C246" s="21" t="s">
        <v>601</v>
      </c>
      <c r="D246" s="21" t="s">
        <v>201</v>
      </c>
      <c r="E246" s="22" t="n">
        <v>86.6435559</v>
      </c>
      <c r="F246" s="25" t="n">
        <v>0.931958516</v>
      </c>
      <c r="G246" s="24" t="n">
        <v>0.692377</v>
      </c>
      <c r="H246" s="23" t="n">
        <v>1.454408244</v>
      </c>
      <c r="I246" s="26" t="n">
        <v>0.0374745</v>
      </c>
    </row>
    <row r="247" customFormat="false" ht="21" hidden="false" customHeight="true" outlineLevel="0" collapsed="false">
      <c r="A247" s="20" t="s">
        <v>602</v>
      </c>
      <c r="B247" s="21" t="s">
        <v>603</v>
      </c>
      <c r="C247" s="21" t="s">
        <v>604</v>
      </c>
      <c r="D247" s="21" t="s">
        <v>90</v>
      </c>
      <c r="E247" s="22" t="n">
        <v>31.00152733</v>
      </c>
      <c r="F247" s="27" t="n">
        <v>0.712577743</v>
      </c>
      <c r="G247" s="24" t="n">
        <v>0.0475972</v>
      </c>
      <c r="H247" s="25" t="n">
        <v>1.36824514</v>
      </c>
      <c r="I247" s="26" t="n">
        <v>0.0807183</v>
      </c>
    </row>
    <row r="248" customFormat="false" ht="21" hidden="false" customHeight="true" outlineLevel="0" collapsed="false">
      <c r="A248" s="20" t="s">
        <v>602</v>
      </c>
      <c r="B248" s="21" t="s">
        <v>605</v>
      </c>
      <c r="C248" s="21" t="s">
        <v>604</v>
      </c>
      <c r="D248" s="21" t="s">
        <v>90</v>
      </c>
      <c r="E248" s="22" t="n">
        <v>85.34495063</v>
      </c>
      <c r="F248" s="23" t="n">
        <v>1.456303733</v>
      </c>
      <c r="G248" s="24" t="n">
        <v>0.0317195</v>
      </c>
      <c r="H248" s="27" t="n">
        <v>0.669054867</v>
      </c>
      <c r="I248" s="26" t="n">
        <v>0.0240086</v>
      </c>
    </row>
    <row r="249" customFormat="false" ht="21" hidden="false" customHeight="true" outlineLevel="0" collapsed="false">
      <c r="A249" s="20" t="s">
        <v>606</v>
      </c>
      <c r="B249" s="21" t="s">
        <v>607</v>
      </c>
      <c r="C249" s="21" t="s">
        <v>152</v>
      </c>
      <c r="D249" s="21" t="s">
        <v>29</v>
      </c>
      <c r="E249" s="22" t="n">
        <v>72.01333115</v>
      </c>
      <c r="F249" s="25" t="n">
        <v>0.735751971</v>
      </c>
      <c r="G249" s="24" t="n">
        <v>0.0731468</v>
      </c>
      <c r="H249" s="27" t="n">
        <v>0.698469216</v>
      </c>
      <c r="I249" s="26" t="n">
        <v>0.0442377</v>
      </c>
    </row>
    <row r="250" customFormat="false" ht="14.25" hidden="false" customHeight="true" outlineLevel="0" collapsed="false">
      <c r="A250" s="20" t="s">
        <v>608</v>
      </c>
      <c r="B250" s="21" t="s">
        <v>609</v>
      </c>
      <c r="C250" s="21" t="s">
        <v>12</v>
      </c>
      <c r="D250" s="21" t="s">
        <v>29</v>
      </c>
      <c r="E250" s="22" t="n">
        <v>53.57191984</v>
      </c>
      <c r="F250" s="25" t="n">
        <v>1.099172175</v>
      </c>
      <c r="G250" s="24" t="n">
        <v>0.578843</v>
      </c>
      <c r="H250" s="23" t="n">
        <v>1.473032912</v>
      </c>
      <c r="I250" s="26" t="n">
        <v>0.0315432</v>
      </c>
    </row>
    <row r="251" customFormat="false" ht="21" hidden="false" customHeight="true" outlineLevel="0" collapsed="false">
      <c r="A251" s="20" t="s">
        <v>610</v>
      </c>
      <c r="B251" s="21" t="s">
        <v>611</v>
      </c>
      <c r="C251" s="21" t="s">
        <v>12</v>
      </c>
      <c r="D251" s="21" t="s">
        <v>90</v>
      </c>
      <c r="E251" s="22" t="n">
        <v>89.12167959</v>
      </c>
      <c r="F251" s="27" t="n">
        <v>0.695827049</v>
      </c>
      <c r="G251" s="24" t="n">
        <v>0.0338838</v>
      </c>
      <c r="H251" s="25" t="n">
        <v>0.889537178</v>
      </c>
      <c r="I251" s="26" t="n">
        <v>0.526098</v>
      </c>
    </row>
    <row r="252" customFormat="false" ht="21" hidden="false" customHeight="true" outlineLevel="0" collapsed="false">
      <c r="A252" s="20" t="s">
        <v>612</v>
      </c>
      <c r="B252" s="21" t="s">
        <v>613</v>
      </c>
      <c r="C252" s="21" t="s">
        <v>12</v>
      </c>
      <c r="D252" s="21" t="s">
        <v>201</v>
      </c>
      <c r="E252" s="22" t="n">
        <v>14.43488587</v>
      </c>
      <c r="F252" s="25" t="n">
        <v>0.942125415</v>
      </c>
      <c r="G252" s="24" t="n">
        <v>0.740233</v>
      </c>
      <c r="H252" s="27" t="n">
        <v>0.697031006</v>
      </c>
      <c r="I252" s="26" t="n">
        <v>0.0430138</v>
      </c>
    </row>
    <row r="253" customFormat="false" ht="21" hidden="false" customHeight="true" outlineLevel="0" collapsed="false">
      <c r="A253" s="20" t="s">
        <v>614</v>
      </c>
      <c r="B253" s="21" t="s">
        <v>615</v>
      </c>
      <c r="C253" s="21" t="s">
        <v>12</v>
      </c>
      <c r="D253" s="21" t="s">
        <v>201</v>
      </c>
      <c r="E253" s="22" t="n">
        <v>59.54400754</v>
      </c>
      <c r="F253" s="23" t="n">
        <v>1.426723097</v>
      </c>
      <c r="G253" s="24" t="n">
        <v>0.0421795</v>
      </c>
      <c r="H253" s="25" t="n">
        <v>0.776789916</v>
      </c>
      <c r="I253" s="26" t="n">
        <v>0.159652</v>
      </c>
    </row>
    <row r="254" customFormat="false" ht="14.25" hidden="false" customHeight="true" outlineLevel="0" collapsed="false">
      <c r="A254" s="20" t="s">
        <v>616</v>
      </c>
      <c r="B254" s="21" t="s">
        <v>617</v>
      </c>
      <c r="C254" s="21" t="s">
        <v>12</v>
      </c>
      <c r="D254" s="21"/>
      <c r="E254" s="22" t="n">
        <v>104.3807419</v>
      </c>
      <c r="F254" s="25" t="n">
        <v>1.072337151</v>
      </c>
      <c r="G254" s="24" t="n">
        <v>0.67804</v>
      </c>
      <c r="H254" s="23" t="n">
        <v>1.483480405</v>
      </c>
      <c r="I254" s="26" t="n">
        <v>0.0286108</v>
      </c>
    </row>
    <row r="255" customFormat="false" ht="21" hidden="false" customHeight="true" outlineLevel="0" collapsed="false">
      <c r="A255" s="20" t="s">
        <v>333</v>
      </c>
      <c r="B255" s="21" t="s">
        <v>618</v>
      </c>
      <c r="C255" s="21" t="s">
        <v>12</v>
      </c>
      <c r="D255" s="21" t="s">
        <v>29</v>
      </c>
      <c r="E255" s="22" t="n">
        <v>305.2208331</v>
      </c>
      <c r="F255" s="25" t="n">
        <v>1.196673623</v>
      </c>
      <c r="G255" s="24" t="n">
        <v>0.300089</v>
      </c>
      <c r="H255" s="27" t="n">
        <v>0.702530397</v>
      </c>
      <c r="I255" s="26" t="n">
        <v>0.047839</v>
      </c>
    </row>
    <row r="256" customFormat="false" ht="21" hidden="false" customHeight="true" outlineLevel="0" collapsed="false">
      <c r="A256" s="20" t="s">
        <v>619</v>
      </c>
      <c r="B256" s="21" t="s">
        <v>620</v>
      </c>
      <c r="C256" s="21" t="s">
        <v>621</v>
      </c>
      <c r="D256" s="21" t="s">
        <v>40</v>
      </c>
      <c r="E256" s="22" t="n">
        <v>66.46111762</v>
      </c>
      <c r="F256" s="23" t="n">
        <v>1.428658868</v>
      </c>
      <c r="G256" s="24" t="n">
        <v>0.041408</v>
      </c>
      <c r="H256" s="25" t="n">
        <v>0.924670997</v>
      </c>
      <c r="I256" s="26" t="n">
        <v>0.679425</v>
      </c>
    </row>
    <row r="257" customFormat="false" ht="21" hidden="false" customHeight="true" outlineLevel="0" collapsed="false">
      <c r="A257" s="20" t="s">
        <v>622</v>
      </c>
      <c r="B257" s="21" t="s">
        <v>623</v>
      </c>
      <c r="C257" s="21" t="s">
        <v>12</v>
      </c>
      <c r="D257" s="21"/>
      <c r="E257" s="22" t="n">
        <v>44.51783052</v>
      </c>
      <c r="F257" s="27" t="n">
        <v>0.683624922</v>
      </c>
      <c r="G257" s="24" t="n">
        <v>0.0260176</v>
      </c>
      <c r="H257" s="25" t="n">
        <v>0.893129567</v>
      </c>
      <c r="I257" s="26" t="n">
        <v>0.541194</v>
      </c>
    </row>
    <row r="258" customFormat="false" ht="14.25" hidden="false" customHeight="true" outlineLevel="0" collapsed="false">
      <c r="A258" s="20" t="s">
        <v>365</v>
      </c>
      <c r="B258" s="21" t="s">
        <v>624</v>
      </c>
      <c r="C258" s="21" t="s">
        <v>12</v>
      </c>
      <c r="D258" s="21"/>
      <c r="E258" s="22" t="n">
        <v>67.26263787</v>
      </c>
      <c r="F258" s="25" t="n">
        <v>0.89889803</v>
      </c>
      <c r="G258" s="24" t="n">
        <v>0.542545</v>
      </c>
      <c r="H258" s="23" t="n">
        <v>1.476724268</v>
      </c>
      <c r="I258" s="26" t="n">
        <v>0.0304765</v>
      </c>
    </row>
    <row r="259" customFormat="false" ht="31.5" hidden="false" customHeight="true" outlineLevel="0" collapsed="false">
      <c r="A259" s="20" t="s">
        <v>625</v>
      </c>
      <c r="B259" s="21" t="s">
        <v>626</v>
      </c>
      <c r="C259" s="21" t="s">
        <v>152</v>
      </c>
      <c r="D259" s="21" t="s">
        <v>457</v>
      </c>
      <c r="E259" s="22" t="n">
        <v>86.49786082</v>
      </c>
      <c r="F259" s="27" t="n">
        <v>0.694724677</v>
      </c>
      <c r="G259" s="24" t="n">
        <v>0.0331042</v>
      </c>
      <c r="H259" s="23" t="n">
        <v>1.452682649</v>
      </c>
      <c r="I259" s="26" t="n">
        <v>0.0380734</v>
      </c>
    </row>
    <row r="260" customFormat="false" ht="21" hidden="false" customHeight="true" outlineLevel="0" collapsed="false">
      <c r="A260" s="20" t="s">
        <v>627</v>
      </c>
      <c r="B260" s="21" t="s">
        <v>628</v>
      </c>
      <c r="C260" s="21" t="s">
        <v>12</v>
      </c>
      <c r="D260" s="21" t="s">
        <v>29</v>
      </c>
      <c r="E260" s="22" t="n">
        <v>55.84258356</v>
      </c>
      <c r="F260" s="23" t="n">
        <v>1.477955727</v>
      </c>
      <c r="G260" s="24" t="n">
        <v>0.0256492</v>
      </c>
      <c r="H260" s="27" t="n">
        <v>0.70316084</v>
      </c>
      <c r="I260" s="26" t="n">
        <v>0.0484176</v>
      </c>
    </row>
    <row r="261" customFormat="false" ht="21" hidden="false" customHeight="true" outlineLevel="0" collapsed="false">
      <c r="A261" s="20" t="s">
        <v>379</v>
      </c>
      <c r="B261" s="21" t="s">
        <v>629</v>
      </c>
      <c r="C261" s="21" t="s">
        <v>12</v>
      </c>
      <c r="D261" s="21" t="s">
        <v>29</v>
      </c>
      <c r="E261" s="22" t="n">
        <v>143.017488</v>
      </c>
      <c r="F261" s="23" t="n">
        <v>1.433085883</v>
      </c>
      <c r="G261" s="24" t="n">
        <v>0.0396923</v>
      </c>
      <c r="H261" s="25" t="n">
        <v>0.810423346</v>
      </c>
      <c r="I261" s="26" t="n">
        <v>0.244132</v>
      </c>
    </row>
    <row r="262" customFormat="false" ht="21" hidden="false" customHeight="true" outlineLevel="0" collapsed="false">
      <c r="A262" s="20" t="s">
        <v>630</v>
      </c>
      <c r="B262" s="21" t="s">
        <v>631</v>
      </c>
      <c r="C262" s="21" t="s">
        <v>12</v>
      </c>
      <c r="D262" s="21" t="s">
        <v>40</v>
      </c>
      <c r="E262" s="22" t="n">
        <v>92.74491888</v>
      </c>
      <c r="F262" s="23" t="n">
        <v>1.499423477</v>
      </c>
      <c r="G262" s="24" t="n">
        <v>0.0207156</v>
      </c>
      <c r="H262" s="25" t="n">
        <v>0.753341814</v>
      </c>
      <c r="I262" s="26" t="n">
        <v>0.113902</v>
      </c>
    </row>
    <row r="263" customFormat="false" ht="14.25" hidden="false" customHeight="true" outlineLevel="0" collapsed="false">
      <c r="A263" s="20" t="s">
        <v>385</v>
      </c>
      <c r="B263" s="21" t="s">
        <v>632</v>
      </c>
      <c r="C263" s="21" t="s">
        <v>12</v>
      </c>
      <c r="D263" s="21" t="s">
        <v>256</v>
      </c>
      <c r="E263" s="22" t="n">
        <v>62.99496949</v>
      </c>
      <c r="F263" s="25" t="n">
        <v>1.252186262</v>
      </c>
      <c r="G263" s="24" t="n">
        <v>0.196022</v>
      </c>
      <c r="H263" s="27" t="n">
        <v>0.700889613</v>
      </c>
      <c r="I263" s="26" t="n">
        <v>0.0463579</v>
      </c>
    </row>
    <row r="264" customFormat="false" ht="21" hidden="false" customHeight="true" outlineLevel="0" collapsed="false">
      <c r="A264" s="20" t="s">
        <v>392</v>
      </c>
      <c r="B264" s="21" t="s">
        <v>633</v>
      </c>
      <c r="C264" s="21" t="s">
        <v>394</v>
      </c>
      <c r="D264" s="21" t="s">
        <v>29</v>
      </c>
      <c r="E264" s="22" t="n">
        <v>42.64690899</v>
      </c>
      <c r="F264" s="27" t="n">
        <v>0.677539833</v>
      </c>
      <c r="G264" s="24" t="n">
        <v>0.0226814</v>
      </c>
      <c r="H264" s="25" t="n">
        <v>1.347691398</v>
      </c>
      <c r="I264" s="26" t="n">
        <v>0.0961629</v>
      </c>
    </row>
    <row r="265" customFormat="false" ht="21" hidden="false" customHeight="true" outlineLevel="0" collapsed="false">
      <c r="A265" s="20" t="s">
        <v>634</v>
      </c>
      <c r="B265" s="21" t="s">
        <v>635</v>
      </c>
      <c r="C265" s="21" t="s">
        <v>636</v>
      </c>
      <c r="D265" s="21" t="s">
        <v>153</v>
      </c>
      <c r="E265" s="22" t="n">
        <v>108.8765923</v>
      </c>
      <c r="F265" s="23" t="n">
        <v>1.45063965</v>
      </c>
      <c r="G265" s="24" t="n">
        <v>0.0335146</v>
      </c>
      <c r="H265" s="25" t="n">
        <v>0.933695072</v>
      </c>
      <c r="I265" s="26" t="n">
        <v>0.720411</v>
      </c>
    </row>
    <row r="266" customFormat="false" ht="21" hidden="false" customHeight="true" outlineLevel="0" collapsed="false">
      <c r="A266" s="20" t="s">
        <v>634</v>
      </c>
      <c r="B266" s="21" t="s">
        <v>637</v>
      </c>
      <c r="C266" s="21" t="s">
        <v>636</v>
      </c>
      <c r="D266" s="21" t="s">
        <v>153</v>
      </c>
      <c r="E266" s="22" t="n">
        <v>215.9532903</v>
      </c>
      <c r="F266" s="25" t="n">
        <v>0.975759157</v>
      </c>
      <c r="G266" s="24" t="n">
        <v>0.901032</v>
      </c>
      <c r="H266" s="27" t="n">
        <v>0.703941588</v>
      </c>
      <c r="I266" s="26" t="n">
        <v>0.0491415</v>
      </c>
    </row>
    <row r="267" customFormat="false" ht="21" hidden="false" customHeight="true" outlineLevel="0" collapsed="false">
      <c r="A267" s="20" t="s">
        <v>638</v>
      </c>
      <c r="B267" s="21" t="s">
        <v>639</v>
      </c>
      <c r="C267" s="21" t="s">
        <v>640</v>
      </c>
      <c r="D267" s="21" t="s">
        <v>176</v>
      </c>
      <c r="E267" s="22" t="n">
        <v>184.0533573</v>
      </c>
      <c r="F267" s="25" t="n">
        <v>0.98228635</v>
      </c>
      <c r="G267" s="24" t="n">
        <v>0.932278</v>
      </c>
      <c r="H267" s="27" t="n">
        <v>0.679030635</v>
      </c>
      <c r="I267" s="26" t="n">
        <v>0.029806</v>
      </c>
    </row>
    <row r="268" customFormat="false" ht="14.25" hidden="false" customHeight="true" outlineLevel="0" collapsed="false">
      <c r="A268" s="20" t="s">
        <v>641</v>
      </c>
      <c r="B268" s="21" t="s">
        <v>642</v>
      </c>
      <c r="C268" s="21" t="s">
        <v>643</v>
      </c>
      <c r="D268" s="21" t="s">
        <v>29</v>
      </c>
      <c r="E268" s="22" t="n">
        <v>33.76876761</v>
      </c>
      <c r="F268" s="27" t="n">
        <v>0.679349737</v>
      </c>
      <c r="G268" s="24" t="n">
        <v>0.0236355</v>
      </c>
      <c r="H268" s="25" t="n">
        <v>0.91363987</v>
      </c>
      <c r="I268" s="26" t="n">
        <v>0.630066</v>
      </c>
    </row>
    <row r="269" customFormat="false" ht="21" hidden="false" customHeight="true" outlineLevel="0" collapsed="false">
      <c r="A269" s="20" t="s">
        <v>644</v>
      </c>
      <c r="B269" s="21" t="s">
        <v>645</v>
      </c>
      <c r="C269" s="21" t="s">
        <v>152</v>
      </c>
      <c r="D269" s="21"/>
      <c r="E269" s="22" t="n">
        <v>135.4603131</v>
      </c>
      <c r="F269" s="25" t="n">
        <v>0.756294699</v>
      </c>
      <c r="G269" s="24" t="n">
        <v>0.103258</v>
      </c>
      <c r="H269" s="27" t="n">
        <v>0.686065396</v>
      </c>
      <c r="I269" s="26" t="n">
        <v>0.0345212</v>
      </c>
    </row>
    <row r="270" customFormat="false" ht="21" hidden="false" customHeight="true" outlineLevel="0" collapsed="false">
      <c r="A270" s="20" t="s">
        <v>646</v>
      </c>
      <c r="B270" s="21" t="s">
        <v>647</v>
      </c>
      <c r="C270" s="21" t="s">
        <v>12</v>
      </c>
      <c r="D270" s="21" t="s">
        <v>117</v>
      </c>
      <c r="E270" s="22" t="n">
        <v>72.71006307</v>
      </c>
      <c r="F270" s="23" t="n">
        <v>1.414314499</v>
      </c>
      <c r="G270" s="24" t="n">
        <v>0.0474469</v>
      </c>
      <c r="H270" s="25" t="n">
        <v>0.750939608</v>
      </c>
      <c r="I270" s="26" t="n">
        <v>0.1098</v>
      </c>
    </row>
    <row r="271" customFormat="false" ht="14.25" hidden="false" customHeight="true" outlineLevel="0" collapsed="false">
      <c r="A271" s="20" t="s">
        <v>648</v>
      </c>
      <c r="B271" s="21" t="s">
        <v>649</v>
      </c>
      <c r="C271" s="21" t="s">
        <v>12</v>
      </c>
      <c r="D271" s="21"/>
      <c r="E271" s="22" t="n">
        <v>55.42976271</v>
      </c>
      <c r="F271" s="27" t="n">
        <v>0.694840754</v>
      </c>
      <c r="G271" s="24" t="n">
        <v>0.0331857</v>
      </c>
      <c r="H271" s="25" t="n">
        <v>1.359421449</v>
      </c>
      <c r="I271" s="26" t="n">
        <v>0.087054</v>
      </c>
    </row>
    <row r="272" customFormat="false" ht="21" hidden="false" customHeight="true" outlineLevel="0" collapsed="false">
      <c r="A272" s="20" t="s">
        <v>650</v>
      </c>
      <c r="B272" s="21" t="s">
        <v>651</v>
      </c>
      <c r="C272" s="21" t="s">
        <v>152</v>
      </c>
      <c r="D272" s="21"/>
      <c r="E272" s="22" t="n">
        <v>107.1647407</v>
      </c>
      <c r="F272" s="25" t="n">
        <v>1.09593157</v>
      </c>
      <c r="G272" s="24" t="n">
        <v>0.590329</v>
      </c>
      <c r="H272" s="27" t="n">
        <v>0.682451137</v>
      </c>
      <c r="I272" s="26" t="n">
        <v>0.0320306</v>
      </c>
    </row>
    <row r="273" customFormat="false" ht="21" hidden="false" customHeight="true" outlineLevel="0" collapsed="false">
      <c r="A273" s="20" t="s">
        <v>652</v>
      </c>
      <c r="B273" s="21" t="s">
        <v>653</v>
      </c>
      <c r="C273" s="21" t="s">
        <v>152</v>
      </c>
      <c r="D273" s="21" t="s">
        <v>176</v>
      </c>
      <c r="E273" s="22" t="n">
        <v>120.2869375</v>
      </c>
      <c r="F273" s="25" t="n">
        <v>0.971935637</v>
      </c>
      <c r="G273" s="24" t="n">
        <v>0.882699</v>
      </c>
      <c r="H273" s="23" t="n">
        <v>1.450733258</v>
      </c>
      <c r="I273" s="26" t="n">
        <v>0.0387607</v>
      </c>
    </row>
    <row r="274" customFormat="false" ht="21" hidden="false" customHeight="true" outlineLevel="0" collapsed="false">
      <c r="A274" s="20" t="s">
        <v>654</v>
      </c>
      <c r="B274" s="21" t="s">
        <v>655</v>
      </c>
      <c r="C274" s="21" t="s">
        <v>656</v>
      </c>
      <c r="D274" s="21" t="s">
        <v>288</v>
      </c>
      <c r="E274" s="22" t="n">
        <v>30.70429762</v>
      </c>
      <c r="F274" s="25" t="n">
        <v>1.249644547</v>
      </c>
      <c r="G274" s="24" t="n">
        <v>0.20003</v>
      </c>
      <c r="H274" s="23" t="n">
        <v>1.44445807</v>
      </c>
      <c r="I274" s="26" t="n">
        <v>0.0410516</v>
      </c>
    </row>
    <row r="275" customFormat="false" ht="14.25" hidden="false" customHeight="true" outlineLevel="0" collapsed="false">
      <c r="A275" s="20" t="s">
        <v>657</v>
      </c>
      <c r="B275" s="21" t="s">
        <v>658</v>
      </c>
      <c r="C275" s="21" t="s">
        <v>659</v>
      </c>
      <c r="D275" s="21" t="s">
        <v>29</v>
      </c>
      <c r="E275" s="22" t="n">
        <v>93.13494021</v>
      </c>
      <c r="F275" s="25" t="n">
        <v>0.762267994</v>
      </c>
      <c r="G275" s="24" t="n">
        <v>0.113469</v>
      </c>
      <c r="H275" s="23" t="n">
        <v>1.492935242</v>
      </c>
      <c r="I275" s="26" t="n">
        <v>0.0261783</v>
      </c>
    </row>
    <row r="276" customFormat="false" ht="31.5" hidden="false" customHeight="true" outlineLevel="0" collapsed="false">
      <c r="A276" s="20" t="s">
        <v>660</v>
      </c>
      <c r="B276" s="21" t="s">
        <v>661</v>
      </c>
      <c r="C276" s="21" t="s">
        <v>662</v>
      </c>
      <c r="D276" s="21" t="s">
        <v>663</v>
      </c>
      <c r="E276" s="22" t="n">
        <v>50.78048236</v>
      </c>
      <c r="F276" s="25" t="n">
        <v>1.400559214</v>
      </c>
      <c r="G276" s="24" t="n">
        <v>0.0539851</v>
      </c>
      <c r="H276" s="27" t="n">
        <v>0.676972431</v>
      </c>
      <c r="I276" s="26" t="n">
        <v>0.0285274</v>
      </c>
    </row>
    <row r="277" customFormat="false" ht="31.5" hidden="false" customHeight="true" outlineLevel="0" collapsed="false">
      <c r="A277" s="20" t="s">
        <v>664</v>
      </c>
      <c r="B277" s="21" t="s">
        <v>665</v>
      </c>
      <c r="C277" s="21" t="s">
        <v>666</v>
      </c>
      <c r="D277" s="21"/>
      <c r="E277" s="22" t="n">
        <v>90.25437968</v>
      </c>
      <c r="F277" s="27" t="n">
        <v>0.683797631</v>
      </c>
      <c r="G277" s="24" t="n">
        <v>0.0261177</v>
      </c>
      <c r="H277" s="25" t="n">
        <v>0.872568914</v>
      </c>
      <c r="I277" s="26" t="n">
        <v>0.457048</v>
      </c>
    </row>
    <row r="278" customFormat="false" ht="31.5" hidden="false" customHeight="true" outlineLevel="0" collapsed="false">
      <c r="A278" s="20" t="s">
        <v>454</v>
      </c>
      <c r="B278" s="21" t="s">
        <v>667</v>
      </c>
      <c r="C278" s="21" t="s">
        <v>456</v>
      </c>
      <c r="D278" s="21" t="s">
        <v>457</v>
      </c>
      <c r="E278" s="22" t="n">
        <v>49.03514233</v>
      </c>
      <c r="F278" s="23" t="n">
        <v>1.432572788</v>
      </c>
      <c r="G278" s="24" t="n">
        <v>0.0398877</v>
      </c>
      <c r="H278" s="25" t="n">
        <v>0.711302264</v>
      </c>
      <c r="I278" s="26" t="n">
        <v>0.0563796</v>
      </c>
    </row>
    <row r="279" customFormat="false" ht="31.5" hidden="false" customHeight="true" outlineLevel="0" collapsed="false">
      <c r="A279" s="20" t="s">
        <v>454</v>
      </c>
      <c r="B279" s="21" t="s">
        <v>668</v>
      </c>
      <c r="C279" s="21" t="s">
        <v>456</v>
      </c>
      <c r="D279" s="21" t="s">
        <v>457</v>
      </c>
      <c r="E279" s="22" t="n">
        <v>75.44150691</v>
      </c>
      <c r="F279" s="25" t="n">
        <v>1.154862111</v>
      </c>
      <c r="G279" s="24" t="n">
        <v>0.403779</v>
      </c>
      <c r="H279" s="23" t="n">
        <v>1.457886743</v>
      </c>
      <c r="I279" s="26" t="n">
        <v>0.0362936</v>
      </c>
    </row>
    <row r="280" customFormat="false" ht="42" hidden="false" customHeight="true" outlineLevel="0" collapsed="false">
      <c r="A280" s="20" t="s">
        <v>462</v>
      </c>
      <c r="B280" s="21" t="s">
        <v>669</v>
      </c>
      <c r="C280" s="21" t="s">
        <v>152</v>
      </c>
      <c r="D280" s="21" t="s">
        <v>103</v>
      </c>
      <c r="E280" s="22" t="n">
        <v>75.53396387</v>
      </c>
      <c r="F280" s="25" t="n">
        <v>0.851074868</v>
      </c>
      <c r="G280" s="24" t="n">
        <v>0.3514</v>
      </c>
      <c r="H280" s="23" t="n">
        <v>1.45604376</v>
      </c>
      <c r="I280" s="26" t="n">
        <v>0.0369149</v>
      </c>
    </row>
    <row r="281" customFormat="false" ht="21" hidden="false" customHeight="true" outlineLevel="0" collapsed="false">
      <c r="A281" s="20" t="s">
        <v>467</v>
      </c>
      <c r="B281" s="21" t="s">
        <v>670</v>
      </c>
      <c r="C281" s="21" t="s">
        <v>469</v>
      </c>
      <c r="D281" s="21" t="s">
        <v>470</v>
      </c>
      <c r="E281" s="22" t="n">
        <v>88.87185585</v>
      </c>
      <c r="F281" s="25" t="n">
        <v>1.374776059</v>
      </c>
      <c r="G281" s="24" t="n">
        <v>0.0684914</v>
      </c>
      <c r="H281" s="27" t="n">
        <v>0.682859224</v>
      </c>
      <c r="I281" s="26" t="n">
        <v>0.0323046</v>
      </c>
    </row>
    <row r="282" customFormat="false" ht="31.5" hidden="false" customHeight="true" outlineLevel="0" collapsed="false">
      <c r="A282" s="28" t="s">
        <v>471</v>
      </c>
      <c r="B282" s="29" t="s">
        <v>671</v>
      </c>
      <c r="C282" s="29" t="s">
        <v>473</v>
      </c>
      <c r="D282" s="29"/>
      <c r="E282" s="30" t="n">
        <v>91.73469924</v>
      </c>
      <c r="F282" s="31" t="n">
        <v>0.863094166</v>
      </c>
      <c r="G282" s="32" t="n">
        <v>0.395856</v>
      </c>
      <c r="H282" s="33" t="n">
        <v>1.479667937</v>
      </c>
      <c r="I282" s="34" t="n">
        <v>0.0296501</v>
      </c>
    </row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  <row r="1001" customFormat="false" ht="14.25" hidden="false" customHeight="true" outlineLevel="0" collapsed="false"/>
    <row r="1002" customFormat="false" ht="14.25" hidden="false" customHeight="true" outlineLevel="0" collapsed="false"/>
    <row r="1003" customFormat="false" ht="14.25" hidden="false" customHeight="true" outlineLevel="0" collapsed="false"/>
    <row r="1004" customFormat="false" ht="14.25" hidden="false" customHeight="true" outlineLevel="0" collapsed="false"/>
    <row r="1005" customFormat="false" ht="14.25" hidden="false" customHeight="true" outlineLevel="0" collapsed="false"/>
    <row r="1006" customFormat="false" ht="14.25" hidden="false" customHeight="true" outlineLevel="0" collapsed="false"/>
    <row r="1007" customFormat="false" ht="14.25" hidden="false" customHeight="true" outlineLevel="0" collapsed="false"/>
    <row r="1008" customFormat="false" ht="14.25" hidden="false" customHeight="true" outlineLevel="0" collapsed="false"/>
    <row r="1009" customFormat="false" ht="14.25" hidden="false" customHeight="true" outlineLevel="0" collapsed="false"/>
    <row r="1010" customFormat="false" ht="14.25" hidden="false" customHeight="true" outlineLevel="0" collapsed="false"/>
    <row r="1011" customFormat="false" ht="14.25" hidden="false" customHeight="true" outlineLevel="0" collapsed="false"/>
    <row r="1012" customFormat="false" ht="14.25" hidden="false" customHeight="true" outlineLevel="0" collapsed="false"/>
    <row r="1013" customFormat="false" ht="14.25" hidden="false" customHeight="true" outlineLevel="0" collapsed="false"/>
    <row r="1014" customFormat="false" ht="14.25" hidden="false" customHeight="true" outlineLevel="0" collapsed="false"/>
    <row r="1015" customFormat="false" ht="14.25" hidden="false" customHeight="true" outlineLevel="0" collapsed="false"/>
    <row r="1016" customFormat="false" ht="14.25" hidden="false" customHeight="true" outlineLevel="0" collapsed="false"/>
    <row r="1017" customFormat="false" ht="14.25" hidden="false" customHeight="true" outlineLevel="0" collapsed="false"/>
    <row r="1018" customFormat="false" ht="14.25" hidden="false" customHeight="true" outlineLevel="0" collapsed="false"/>
    <row r="1019" customFormat="false" ht="14.25" hidden="false" customHeight="true" outlineLevel="0" collapsed="false"/>
    <row r="1020" customFormat="false" ht="14.25" hidden="false" customHeight="true" outlineLevel="0" collapsed="false"/>
    <row r="1021" customFormat="false" ht="14.25" hidden="false" customHeight="true" outlineLevel="0" collapsed="false"/>
    <row r="1022" customFormat="false" ht="14.25" hidden="false" customHeight="true" outlineLevel="0" collapsed="false"/>
    <row r="1023" customFormat="false" ht="14.25" hidden="false" customHeight="true" outlineLevel="0" collapsed="false"/>
    <row r="1024" customFormat="false" ht="14.25" hidden="false" customHeight="true" outlineLevel="0" collapsed="false"/>
    <row r="1025" customFormat="false" ht="14.25" hidden="false" customHeight="true" outlineLevel="0" collapsed="false"/>
    <row r="1026" customFormat="false" ht="14.25" hidden="false" customHeight="true" outlineLevel="0" collapsed="false"/>
    <row r="1027" customFormat="false" ht="14.25" hidden="false" customHeight="true" outlineLevel="0" collapsed="false"/>
    <row r="1028" customFormat="false" ht="14.25" hidden="false" customHeight="true" outlineLevel="0" collapsed="false"/>
    <row r="1029" customFormat="false" ht="14.25" hidden="false" customHeight="true" outlineLevel="0" collapsed="false"/>
    <row r="1030" customFormat="false" ht="14.25" hidden="false" customHeight="true" outlineLevel="0" collapsed="false"/>
    <row r="1031" customFormat="false" ht="14.25" hidden="false" customHeight="true" outlineLevel="0" collapsed="false"/>
    <row r="1032" customFormat="false" ht="14.25" hidden="false" customHeight="true" outlineLevel="0" collapsed="false"/>
    <row r="1033" customFormat="false" ht="14.25" hidden="false" customHeight="true" outlineLevel="0" collapsed="false"/>
    <row r="1034" customFormat="false" ht="14.25" hidden="false" customHeight="true" outlineLevel="0" collapsed="false"/>
    <row r="1035" customFormat="false" ht="14.25" hidden="false" customHeight="true" outlineLevel="0" collapsed="false"/>
    <row r="1036" customFormat="false" ht="14.25" hidden="false" customHeight="true" outlineLevel="0" collapsed="false"/>
    <row r="1037" customFormat="false" ht="14.25" hidden="false" customHeight="true" outlineLevel="0" collapsed="false"/>
    <row r="1038" customFormat="false" ht="14.25" hidden="false" customHeight="true" outlineLevel="0" collapsed="false"/>
    <row r="1039" customFormat="false" ht="14.25" hidden="false" customHeight="true" outlineLevel="0" collapsed="false"/>
    <row r="1040" customFormat="false" ht="14.25" hidden="false" customHeight="true" outlineLevel="0" collapsed="false"/>
    <row r="1041" customFormat="false" ht="14.25" hidden="false" customHeight="true" outlineLevel="0" collapsed="false"/>
    <row r="1042" customFormat="false" ht="14.25" hidden="false" customHeight="true" outlineLevel="0" collapsed="false"/>
    <row r="1043" customFormat="false" ht="14.25" hidden="false" customHeight="true" outlineLevel="0" collapsed="false"/>
    <row r="1044" customFormat="false" ht="14.25" hidden="false" customHeight="true" outlineLevel="0" collapsed="false"/>
    <row r="1045" customFormat="false" ht="14.25" hidden="false" customHeight="true" outlineLevel="0" collapsed="false"/>
    <row r="1046" customFormat="false" ht="14.25" hidden="false" customHeight="true" outlineLevel="0" collapsed="false"/>
    <row r="1047" customFormat="false" ht="14.25" hidden="false" customHeight="true" outlineLevel="0" collapsed="false"/>
    <row r="1048" customFormat="false" ht="14.25" hidden="false" customHeight="true" outlineLevel="0" collapsed="false"/>
    <row r="1049" customFormat="false" ht="14.25" hidden="false" customHeight="true" outlineLevel="0" collapsed="false"/>
    <row r="1050" customFormat="false" ht="14.25" hidden="false" customHeight="true" outlineLevel="0" collapsed="false"/>
    <row r="1051" customFormat="false" ht="14.25" hidden="false" customHeight="true" outlineLevel="0" collapsed="false"/>
    <row r="1052" customFormat="false" ht="14.25" hidden="false" customHeight="true" outlineLevel="0" collapsed="false"/>
    <row r="1053" customFormat="false" ht="14.25" hidden="false" customHeight="true" outlineLevel="0" collapsed="false"/>
    <row r="1054" customFormat="false" ht="14.25" hidden="false" customHeight="true" outlineLevel="0" collapsed="false"/>
    <row r="1055" customFormat="false" ht="14.25" hidden="false" customHeight="true" outlineLevel="0" collapsed="false"/>
    <row r="1056" customFormat="false" ht="14.25" hidden="false" customHeight="true" outlineLevel="0" collapsed="false"/>
    <row r="1057" customFormat="false" ht="14.25" hidden="false" customHeight="true" outlineLevel="0" collapsed="false"/>
    <row r="1058" customFormat="false" ht="14.25" hidden="false" customHeight="true" outlineLevel="0" collapsed="false"/>
    <row r="1059" customFormat="false" ht="14.25" hidden="false" customHeight="true" outlineLevel="0" collapsed="false"/>
    <row r="1060" customFormat="false" ht="14.25" hidden="false" customHeight="true" outlineLevel="0" collapsed="false"/>
    <row r="1061" customFormat="false" ht="14.25" hidden="false" customHeight="true" outlineLevel="0" collapsed="false"/>
    <row r="1062" customFormat="false" ht="14.25" hidden="false" customHeight="true" outlineLevel="0" collapsed="false"/>
    <row r="1063" customFormat="false" ht="14.25" hidden="false" customHeight="true" outlineLevel="0" collapsed="false"/>
    <row r="1064" customFormat="false" ht="14.25" hidden="false" customHeight="true" outlineLevel="0" collapsed="false"/>
    <row r="1065" customFormat="false" ht="14.25" hidden="false" customHeight="true" outlineLevel="0" collapsed="false"/>
    <row r="1066" customFormat="false" ht="14.25" hidden="false" customHeight="true" outlineLevel="0" collapsed="false"/>
    <row r="1067" customFormat="false" ht="14.25" hidden="false" customHeight="true" outlineLevel="0" collapsed="false"/>
    <row r="1068" customFormat="false" ht="14.25" hidden="false" customHeight="true" outlineLevel="0" collapsed="false"/>
    <row r="1069" customFormat="false" ht="14.25" hidden="false" customHeight="true" outlineLevel="0" collapsed="false"/>
    <row r="1070" customFormat="false" ht="14.25" hidden="false" customHeight="true" outlineLevel="0" collapsed="false"/>
    <row r="1071" customFormat="false" ht="14.25" hidden="false" customHeight="true" outlineLevel="0" collapsed="false"/>
    <row r="1072" customFormat="false" ht="14.25" hidden="false" customHeight="true" outlineLevel="0" collapsed="false"/>
    <row r="1073" customFormat="false" ht="14.25" hidden="false" customHeight="true" outlineLevel="0" collapsed="false"/>
    <row r="1074" customFormat="false" ht="14.25" hidden="false" customHeight="true" outlineLevel="0" collapsed="false"/>
    <row r="1075" customFormat="false" ht="14.25" hidden="false" customHeight="true" outlineLevel="0" collapsed="false"/>
    <row r="1076" customFormat="false" ht="14.25" hidden="false" customHeight="true" outlineLevel="0" collapsed="false"/>
    <row r="1077" customFormat="false" ht="14.25" hidden="false" customHeight="true" outlineLevel="0" collapsed="false"/>
    <row r="1078" customFormat="false" ht="14.25" hidden="false" customHeight="true" outlineLevel="0" collapsed="false"/>
    <row r="1079" customFormat="false" ht="14.25" hidden="false" customHeight="true" outlineLevel="0" collapsed="false"/>
    <row r="1080" customFormat="false" ht="14.25" hidden="false" customHeight="true" outlineLevel="0" collapsed="false"/>
    <row r="1081" customFormat="false" ht="14.25" hidden="false" customHeight="true" outlineLevel="0" collapsed="false"/>
    <row r="1082" customFormat="false" ht="14.25" hidden="false" customHeight="true" outlineLevel="0" collapsed="false"/>
    <row r="1083" customFormat="false" ht="14.25" hidden="false" customHeight="true" outlineLevel="0" collapsed="false"/>
    <row r="1084" customFormat="false" ht="14.25" hidden="false" customHeight="true" outlineLevel="0" collapsed="false"/>
    <row r="1085" customFormat="false" ht="14.25" hidden="false" customHeight="true" outlineLevel="0" collapsed="false"/>
    <row r="1086" customFormat="false" ht="14.25" hidden="false" customHeight="true" outlineLevel="0" collapsed="false"/>
    <row r="1087" customFormat="false" ht="14.25" hidden="false" customHeight="true" outlineLevel="0" collapsed="false"/>
    <row r="1088" customFormat="false" ht="14.25" hidden="false" customHeight="true" outlineLevel="0" collapsed="false"/>
    <row r="1089" customFormat="false" ht="14.25" hidden="false" customHeight="true" outlineLevel="0" collapsed="false"/>
    <row r="1090" customFormat="false" ht="14.25" hidden="false" customHeight="true" outlineLevel="0" collapsed="false"/>
    <row r="1091" customFormat="false" ht="14.25" hidden="false" customHeight="true" outlineLevel="0" collapsed="false"/>
    <row r="1092" customFormat="false" ht="14.25" hidden="false" customHeight="true" outlineLevel="0" collapsed="false"/>
    <row r="1093" customFormat="false" ht="14.25" hidden="false" customHeight="true" outlineLevel="0" collapsed="false"/>
    <row r="1094" customFormat="false" ht="14.25" hidden="false" customHeight="true" outlineLevel="0" collapsed="false"/>
    <row r="1095" customFormat="false" ht="14.25" hidden="false" customHeight="true" outlineLevel="0" collapsed="false"/>
    <row r="1096" customFormat="false" ht="14.25" hidden="false" customHeight="true" outlineLevel="0" collapsed="false"/>
    <row r="1097" customFormat="false" ht="14.25" hidden="false" customHeight="true" outlineLevel="0" collapsed="false"/>
    <row r="1098" customFormat="false" ht="14.25" hidden="false" customHeight="true" outlineLevel="0" collapsed="false"/>
    <row r="1099" customFormat="false" ht="14.25" hidden="false" customHeight="true" outlineLevel="0" collapsed="false"/>
    <row r="1100" customFormat="false" ht="14.25" hidden="false" customHeight="true" outlineLevel="0" collapsed="false"/>
    <row r="1101" customFormat="false" ht="14.25" hidden="false" customHeight="true" outlineLevel="0" collapsed="false"/>
    <row r="1102" customFormat="false" ht="14.25" hidden="false" customHeight="true" outlineLevel="0" collapsed="false"/>
    <row r="1103" customFormat="false" ht="14.25" hidden="false" customHeight="true" outlineLevel="0" collapsed="false"/>
    <row r="1104" customFormat="false" ht="14.25" hidden="false" customHeight="true" outlineLevel="0" collapsed="false"/>
    <row r="1105" customFormat="false" ht="14.25" hidden="false" customHeight="true" outlineLevel="0" collapsed="false"/>
    <row r="1106" customFormat="false" ht="14.25" hidden="false" customHeight="true" outlineLevel="0" collapsed="false"/>
    <row r="1107" customFormat="false" ht="14.25" hidden="false" customHeight="true" outlineLevel="0" collapsed="false"/>
    <row r="1108" customFormat="false" ht="14.25" hidden="false" customHeight="true" outlineLevel="0" collapsed="false"/>
    <row r="1109" customFormat="false" ht="14.25" hidden="false" customHeight="true" outlineLevel="0" collapsed="false"/>
    <row r="1110" customFormat="false" ht="14.25" hidden="false" customHeight="true" outlineLevel="0" collapsed="false"/>
    <row r="1111" customFormat="false" ht="14.25" hidden="false" customHeight="true" outlineLevel="0" collapsed="false"/>
    <row r="1112" customFormat="false" ht="14.25" hidden="false" customHeight="true" outlineLevel="0" collapsed="false"/>
    <row r="1113" customFormat="false" ht="14.25" hidden="false" customHeight="true" outlineLevel="0" collapsed="false"/>
    <row r="1114" customFormat="false" ht="14.25" hidden="false" customHeight="true" outlineLevel="0" collapsed="false"/>
    <row r="1115" customFormat="false" ht="14.25" hidden="false" customHeight="true" outlineLevel="0" collapsed="false"/>
    <row r="1116" customFormat="false" ht="14.25" hidden="false" customHeight="true" outlineLevel="0" collapsed="false"/>
    <row r="1117" customFormat="false" ht="14.25" hidden="false" customHeight="true" outlineLevel="0" collapsed="false"/>
    <row r="1118" customFormat="false" ht="14.25" hidden="false" customHeight="true" outlineLevel="0" collapsed="false"/>
    <row r="1119" customFormat="false" ht="14.25" hidden="false" customHeight="true" outlineLevel="0" collapsed="false"/>
    <row r="1120" customFormat="false" ht="14.25" hidden="false" customHeight="true" outlineLevel="0" collapsed="false"/>
    <row r="1121" customFormat="false" ht="14.25" hidden="false" customHeight="true" outlineLevel="0" collapsed="false"/>
    <row r="1122" customFormat="false" ht="14.25" hidden="false" customHeight="true" outlineLevel="0" collapsed="false"/>
    <row r="1123" customFormat="false" ht="14.25" hidden="false" customHeight="true" outlineLevel="0" collapsed="false"/>
    <row r="1124" customFormat="false" ht="14.25" hidden="false" customHeight="true" outlineLevel="0" collapsed="false"/>
    <row r="1125" customFormat="false" ht="14.25" hidden="false" customHeight="true" outlineLevel="0" collapsed="false"/>
    <row r="1126" customFormat="false" ht="14.25" hidden="false" customHeight="true" outlineLevel="0" collapsed="false"/>
    <row r="1127" customFormat="false" ht="14.25" hidden="false" customHeight="true" outlineLevel="0" collapsed="false"/>
    <row r="1128" customFormat="false" ht="14.25" hidden="false" customHeight="true" outlineLevel="0" collapsed="false"/>
    <row r="1129" customFormat="false" ht="14.25" hidden="false" customHeight="true" outlineLevel="0" collapsed="false"/>
    <row r="1130" customFormat="false" ht="14.25" hidden="false" customHeight="true" outlineLevel="0" collapsed="false"/>
    <row r="1131" customFormat="false" ht="14.25" hidden="false" customHeight="true" outlineLevel="0" collapsed="false"/>
    <row r="1132" customFormat="false" ht="14.25" hidden="false" customHeight="true" outlineLevel="0" collapsed="false"/>
    <row r="1133" customFormat="false" ht="14.25" hidden="false" customHeight="true" outlineLevel="0" collapsed="false"/>
    <row r="1134" customFormat="false" ht="14.25" hidden="false" customHeight="true" outlineLevel="0" collapsed="false"/>
    <row r="1135" customFormat="false" ht="14.25" hidden="false" customHeight="true" outlineLevel="0" collapsed="false"/>
    <row r="1136" customFormat="false" ht="14.25" hidden="false" customHeight="true" outlineLevel="0" collapsed="false"/>
    <row r="1137" customFormat="false" ht="14.25" hidden="false" customHeight="true" outlineLevel="0" collapsed="false"/>
    <row r="1138" customFormat="false" ht="14.25" hidden="false" customHeight="true" outlineLevel="0" collapsed="false"/>
    <row r="1139" customFormat="false" ht="14.25" hidden="false" customHeight="true" outlineLevel="0" collapsed="false"/>
    <row r="1140" customFormat="false" ht="14.25" hidden="false" customHeight="true" outlineLevel="0" collapsed="false"/>
    <row r="1141" customFormat="false" ht="14.25" hidden="false" customHeight="true" outlineLevel="0" collapsed="false"/>
    <row r="1142" customFormat="false" ht="14.25" hidden="false" customHeight="true" outlineLevel="0" collapsed="false"/>
    <row r="1143" customFormat="false" ht="14.25" hidden="false" customHeight="true" outlineLevel="0" collapsed="false"/>
    <row r="1144" customFormat="false" ht="14.25" hidden="false" customHeight="true" outlineLevel="0" collapsed="false"/>
    <row r="1145" customFormat="false" ht="14.25" hidden="false" customHeight="true" outlineLevel="0" collapsed="false"/>
    <row r="1146" customFormat="false" ht="14.25" hidden="false" customHeight="true" outlineLevel="0" collapsed="false"/>
    <row r="1147" customFormat="false" ht="14.25" hidden="false" customHeight="true" outlineLevel="0" collapsed="false"/>
    <row r="1148" customFormat="false" ht="14.25" hidden="false" customHeight="true" outlineLevel="0" collapsed="false"/>
    <row r="1149" customFormat="false" ht="14.25" hidden="false" customHeight="true" outlineLevel="0" collapsed="false"/>
    <row r="1150" customFormat="false" ht="14.25" hidden="false" customHeight="true" outlineLevel="0" collapsed="false"/>
    <row r="1151" customFormat="false" ht="14.25" hidden="false" customHeight="true" outlineLevel="0" collapsed="false"/>
    <row r="1152" customFormat="false" ht="14.25" hidden="false" customHeight="true" outlineLevel="0" collapsed="false"/>
    <row r="1153" customFormat="false" ht="14.25" hidden="false" customHeight="true" outlineLevel="0" collapsed="false"/>
    <row r="1154" customFormat="false" ht="14.25" hidden="false" customHeight="true" outlineLevel="0" collapsed="false"/>
    <row r="1155" customFormat="false" ht="14.25" hidden="false" customHeight="true" outlineLevel="0" collapsed="false"/>
    <row r="1156" customFormat="false" ht="14.25" hidden="false" customHeight="true" outlineLevel="0" collapsed="false"/>
    <row r="1157" customFormat="false" ht="14.25" hidden="false" customHeight="true" outlineLevel="0" collapsed="false"/>
    <row r="1158" customFormat="false" ht="14.25" hidden="false" customHeight="true" outlineLevel="0" collapsed="false"/>
    <row r="1159" customFormat="false" ht="14.25" hidden="false" customHeight="true" outlineLevel="0" collapsed="false"/>
    <row r="1160" customFormat="false" ht="14.25" hidden="false" customHeight="true" outlineLevel="0" collapsed="false"/>
    <row r="1161" customFormat="false" ht="14.25" hidden="false" customHeight="true" outlineLevel="0" collapsed="false"/>
    <row r="1162" customFormat="false" ht="14.25" hidden="false" customHeight="true" outlineLevel="0" collapsed="false"/>
    <row r="1163" customFormat="false" ht="14.25" hidden="false" customHeight="true" outlineLevel="0" collapsed="false"/>
    <row r="1164" customFormat="false" ht="14.25" hidden="false" customHeight="true" outlineLevel="0" collapsed="false"/>
    <row r="1165" customFormat="false" ht="14.25" hidden="false" customHeight="true" outlineLevel="0" collapsed="false"/>
    <row r="1166" customFormat="false" ht="14.25" hidden="false" customHeight="true" outlineLevel="0" collapsed="false"/>
    <row r="1167" customFormat="false" ht="14.25" hidden="false" customHeight="true" outlineLevel="0" collapsed="false"/>
    <row r="1168" customFormat="false" ht="14.25" hidden="false" customHeight="true" outlineLevel="0" collapsed="false"/>
    <row r="1169" customFormat="false" ht="14.25" hidden="false" customHeight="true" outlineLevel="0" collapsed="false"/>
    <row r="1170" customFormat="false" ht="14.25" hidden="false" customHeight="true" outlineLevel="0" collapsed="false"/>
    <row r="1171" customFormat="false" ht="14.25" hidden="false" customHeight="true" outlineLevel="0" collapsed="false"/>
    <row r="1172" customFormat="false" ht="14.25" hidden="false" customHeight="true" outlineLevel="0" collapsed="false"/>
    <row r="1173" customFormat="false" ht="14.25" hidden="false" customHeight="true" outlineLevel="0" collapsed="false"/>
    <row r="1174" customFormat="false" ht="14.25" hidden="false" customHeight="true" outlineLevel="0" collapsed="false"/>
    <row r="1175" customFormat="false" ht="14.25" hidden="false" customHeight="true" outlineLevel="0" collapsed="false"/>
    <row r="1176" customFormat="false" ht="14.25" hidden="false" customHeight="true" outlineLevel="0" collapsed="false"/>
    <row r="1177" customFormat="false" ht="14.25" hidden="false" customHeight="true" outlineLevel="0" collapsed="false"/>
    <row r="1178" customFormat="false" ht="14.25" hidden="false" customHeight="true" outlineLevel="0" collapsed="false"/>
    <row r="1179" customFormat="false" ht="14.25" hidden="false" customHeight="true" outlineLevel="0" collapsed="false"/>
    <row r="1180" customFormat="false" ht="14.25" hidden="false" customHeight="true" outlineLevel="0" collapsed="false"/>
    <row r="1181" customFormat="false" ht="14.25" hidden="false" customHeight="true" outlineLevel="0" collapsed="false"/>
    <row r="1182" customFormat="false" ht="14.25" hidden="false" customHeight="true" outlineLevel="0" collapsed="false"/>
    <row r="1183" customFormat="false" ht="14.25" hidden="false" customHeight="true" outlineLevel="0" collapsed="false"/>
    <row r="1184" customFormat="false" ht="14.25" hidden="false" customHeight="true" outlineLevel="0" collapsed="false"/>
    <row r="1185" customFormat="false" ht="14.25" hidden="false" customHeight="true" outlineLevel="0" collapsed="false"/>
    <row r="1186" customFormat="false" ht="14.25" hidden="false" customHeight="true" outlineLevel="0" collapsed="false"/>
    <row r="1187" customFormat="false" ht="14.25" hidden="false" customHeight="true" outlineLevel="0" collapsed="false"/>
    <row r="1188" customFormat="false" ht="14.25" hidden="false" customHeight="true" outlineLevel="0" collapsed="false"/>
    <row r="1189" customFormat="false" ht="14.25" hidden="false" customHeight="true" outlineLevel="0" collapsed="false"/>
    <row r="1190" customFormat="false" ht="14.25" hidden="false" customHeight="true" outlineLevel="0" collapsed="false"/>
    <row r="1191" customFormat="false" ht="14.25" hidden="false" customHeight="true" outlineLevel="0" collapsed="false"/>
    <row r="1192" customFormat="false" ht="14.25" hidden="false" customHeight="true" outlineLevel="0" collapsed="false"/>
    <row r="1193" customFormat="false" ht="14.25" hidden="false" customHeight="true" outlineLevel="0" collapsed="false"/>
    <row r="1194" customFormat="false" ht="14.25" hidden="false" customHeight="true" outlineLevel="0" collapsed="false"/>
    <row r="1195" customFormat="false" ht="14.25" hidden="false" customHeight="true" outlineLevel="0" collapsed="false"/>
    <row r="1196" customFormat="false" ht="14.25" hidden="false" customHeight="true" outlineLevel="0" collapsed="false"/>
    <row r="1197" customFormat="false" ht="14.25" hidden="false" customHeight="true" outlineLevel="0" collapsed="false"/>
    <row r="1198" customFormat="false" ht="14.25" hidden="false" customHeight="true" outlineLevel="0" collapsed="false"/>
    <row r="1199" customFormat="false" ht="14.25" hidden="false" customHeight="true" outlineLevel="0" collapsed="false"/>
    <row r="1200" customFormat="false" ht="14.25" hidden="false" customHeight="true" outlineLevel="0" collapsed="false"/>
    <row r="1201" customFormat="false" ht="14.25" hidden="false" customHeight="true" outlineLevel="0" collapsed="false"/>
    <row r="1202" customFormat="false" ht="14.25" hidden="false" customHeight="true" outlineLevel="0" collapsed="false"/>
    <row r="1203" customFormat="false" ht="14.25" hidden="false" customHeight="true" outlineLevel="0" collapsed="false"/>
    <row r="1204" customFormat="false" ht="14.25" hidden="false" customHeight="true" outlineLevel="0" collapsed="false"/>
    <row r="1205" customFormat="false" ht="14.25" hidden="false" customHeight="true" outlineLevel="0" collapsed="false"/>
    <row r="1206" customFormat="false" ht="14.25" hidden="false" customHeight="true" outlineLevel="0" collapsed="false"/>
    <row r="1207" customFormat="false" ht="14.25" hidden="false" customHeight="true" outlineLevel="0" collapsed="false"/>
    <row r="1208" customFormat="false" ht="14.25" hidden="false" customHeight="true" outlineLevel="0" collapsed="false"/>
    <row r="1209" customFormat="false" ht="14.25" hidden="false" customHeight="true" outlineLevel="0" collapsed="false"/>
    <row r="1210" customFormat="false" ht="14.25" hidden="false" customHeight="true" outlineLevel="0" collapsed="false"/>
    <row r="1211" customFormat="false" ht="14.25" hidden="false" customHeight="true" outlineLevel="0" collapsed="false"/>
    <row r="1212" customFormat="false" ht="14.25" hidden="false" customHeight="true" outlineLevel="0" collapsed="false"/>
    <row r="1213" customFormat="false" ht="14.25" hidden="false" customHeight="true" outlineLevel="0" collapsed="false"/>
    <row r="1214" customFormat="false" ht="14.25" hidden="false" customHeight="true" outlineLevel="0" collapsed="false"/>
    <row r="1215" customFormat="false" ht="14.25" hidden="false" customHeight="true" outlineLevel="0" collapsed="false"/>
    <row r="1216" customFormat="false" ht="14.25" hidden="false" customHeight="true" outlineLevel="0" collapsed="false"/>
    <row r="1217" customFormat="false" ht="14.25" hidden="false" customHeight="true" outlineLevel="0" collapsed="false"/>
    <row r="1218" customFormat="false" ht="14.25" hidden="false" customHeight="true" outlineLevel="0" collapsed="false"/>
    <row r="1219" customFormat="false" ht="14.25" hidden="false" customHeight="true" outlineLevel="0" collapsed="false"/>
    <row r="1220" customFormat="false" ht="14.25" hidden="false" customHeight="true" outlineLevel="0" collapsed="false"/>
    <row r="1221" customFormat="false" ht="14.25" hidden="false" customHeight="true" outlineLevel="0" collapsed="false"/>
    <row r="1222" customFormat="false" ht="14.25" hidden="false" customHeight="true" outlineLevel="0" collapsed="false"/>
    <row r="1223" customFormat="false" ht="14.25" hidden="false" customHeight="true" outlineLevel="0" collapsed="false"/>
    <row r="1224" customFormat="false" ht="14.25" hidden="false" customHeight="true" outlineLevel="0" collapsed="false"/>
    <row r="1225" customFormat="false" ht="14.25" hidden="false" customHeight="true" outlineLevel="0" collapsed="false"/>
    <row r="1226" customFormat="false" ht="14.25" hidden="false" customHeight="true" outlineLevel="0" collapsed="false"/>
    <row r="1227" customFormat="false" ht="14.25" hidden="false" customHeight="true" outlineLevel="0" collapsed="false"/>
    <row r="1228" customFormat="false" ht="14.25" hidden="false" customHeight="true" outlineLevel="0" collapsed="false"/>
    <row r="1229" customFormat="false" ht="14.25" hidden="false" customHeight="true" outlineLevel="0" collapsed="false"/>
    <row r="1230" customFormat="false" ht="14.25" hidden="false" customHeight="true" outlineLevel="0" collapsed="false"/>
    <row r="1231" customFormat="false" ht="14.25" hidden="false" customHeight="true" outlineLevel="0" collapsed="false"/>
    <row r="1232" customFormat="false" ht="14.25" hidden="false" customHeight="true" outlineLevel="0" collapsed="false"/>
    <row r="1233" customFormat="false" ht="14.25" hidden="false" customHeight="true" outlineLevel="0" collapsed="false"/>
    <row r="1234" customFormat="false" ht="14.25" hidden="false" customHeight="true" outlineLevel="0" collapsed="false"/>
    <row r="1235" customFormat="false" ht="14.25" hidden="false" customHeight="true" outlineLevel="0" collapsed="false"/>
    <row r="1236" customFormat="false" ht="14.25" hidden="false" customHeight="true" outlineLevel="0" collapsed="false"/>
    <row r="1237" customFormat="false" ht="14.25" hidden="false" customHeight="true" outlineLevel="0" collapsed="false"/>
    <row r="1238" customFormat="false" ht="14.25" hidden="false" customHeight="true" outlineLevel="0" collapsed="false"/>
    <row r="1239" customFormat="false" ht="14.25" hidden="false" customHeight="true" outlineLevel="0" collapsed="false"/>
    <row r="1240" customFormat="false" ht="14.25" hidden="false" customHeight="true" outlineLevel="0" collapsed="false"/>
    <row r="1241" customFormat="false" ht="14.25" hidden="false" customHeight="true" outlineLevel="0" collapsed="false"/>
    <row r="1242" customFormat="false" ht="14.25" hidden="false" customHeight="true" outlineLevel="0" collapsed="false"/>
    <row r="1243" customFormat="false" ht="14.25" hidden="false" customHeight="true" outlineLevel="0" collapsed="false"/>
    <row r="1244" customFormat="false" ht="14.25" hidden="false" customHeight="true" outlineLevel="0" collapsed="false"/>
    <row r="1245" customFormat="false" ht="14.25" hidden="false" customHeight="true" outlineLevel="0" collapsed="false"/>
    <row r="1246" customFormat="false" ht="14.25" hidden="false" customHeight="true" outlineLevel="0" collapsed="false"/>
    <row r="1247" customFormat="false" ht="14.25" hidden="false" customHeight="true" outlineLevel="0" collapsed="false"/>
    <row r="1248" customFormat="false" ht="14.25" hidden="false" customHeight="true" outlineLevel="0" collapsed="false"/>
    <row r="1249" customFormat="false" ht="14.25" hidden="false" customHeight="true" outlineLevel="0" collapsed="false"/>
    <row r="1250" customFormat="false" ht="14.25" hidden="false" customHeight="true" outlineLevel="0" collapsed="false"/>
    <row r="1251" customFormat="false" ht="14.25" hidden="false" customHeight="true" outlineLevel="0" collapsed="false"/>
    <row r="1252" customFormat="false" ht="14.25" hidden="false" customHeight="true" outlineLevel="0" collapsed="false"/>
    <row r="1253" customFormat="false" ht="14.25" hidden="false" customHeight="true" outlineLevel="0" collapsed="false"/>
    <row r="1254" customFormat="false" ht="14.25" hidden="false" customHeight="true" outlineLevel="0" collapsed="false"/>
    <row r="1255" customFormat="false" ht="14.25" hidden="false" customHeight="true" outlineLevel="0" collapsed="false"/>
    <row r="1256" customFormat="false" ht="14.25" hidden="false" customHeight="true" outlineLevel="0" collapsed="false"/>
    <row r="1257" customFormat="false" ht="14.25" hidden="false" customHeight="true" outlineLevel="0" collapsed="false"/>
    <row r="1258" customFormat="false" ht="14.25" hidden="false" customHeight="true" outlineLevel="0" collapsed="false"/>
    <row r="1259" customFormat="false" ht="14.25" hidden="false" customHeight="true" outlineLevel="0" collapsed="false"/>
    <row r="1260" customFormat="false" ht="14.25" hidden="false" customHeight="true" outlineLevel="0" collapsed="false"/>
    <row r="1261" customFormat="false" ht="14.25" hidden="false" customHeight="true" outlineLevel="0" collapsed="false"/>
    <row r="1262" customFormat="false" ht="14.25" hidden="false" customHeight="true" outlineLevel="0" collapsed="false"/>
    <row r="1263" customFormat="false" ht="14.25" hidden="false" customHeight="true" outlineLevel="0" collapsed="false"/>
    <row r="1264" customFormat="false" ht="14.25" hidden="false" customHeight="true" outlineLevel="0" collapsed="false"/>
    <row r="1265" customFormat="false" ht="14.25" hidden="false" customHeight="true" outlineLevel="0" collapsed="false"/>
    <row r="1266" customFormat="false" ht="14.25" hidden="false" customHeight="true" outlineLevel="0" collapsed="false"/>
    <row r="1267" customFormat="false" ht="14.25" hidden="false" customHeight="true" outlineLevel="0" collapsed="false"/>
    <row r="1268" customFormat="false" ht="14.25" hidden="false" customHeight="true" outlineLevel="0" collapsed="false"/>
    <row r="1269" customFormat="false" ht="14.25" hidden="false" customHeight="true" outlineLevel="0" collapsed="false"/>
    <row r="1270" customFormat="false" ht="14.25" hidden="false" customHeight="true" outlineLevel="0" collapsed="false"/>
    <row r="1271" customFormat="false" ht="14.25" hidden="false" customHeight="true" outlineLevel="0" collapsed="false"/>
    <row r="1272" customFormat="false" ht="14.25" hidden="false" customHeight="true" outlineLevel="0" collapsed="false"/>
    <row r="1273" customFormat="false" ht="14.25" hidden="false" customHeight="true" outlineLevel="0" collapsed="false"/>
    <row r="1274" customFormat="false" ht="14.25" hidden="false" customHeight="true" outlineLevel="0" collapsed="false"/>
    <row r="1275" customFormat="false" ht="14.25" hidden="false" customHeight="true" outlineLevel="0" collapsed="false"/>
    <row r="1276" customFormat="false" ht="14.25" hidden="false" customHeight="true" outlineLevel="0" collapsed="false"/>
    <row r="1277" customFormat="false" ht="14.25" hidden="false" customHeight="true" outlineLevel="0" collapsed="false"/>
    <row r="1278" customFormat="false" ht="14.25" hidden="false" customHeight="true" outlineLevel="0" collapsed="false"/>
    <row r="1279" customFormat="false" ht="14.25" hidden="false" customHeight="true" outlineLevel="0" collapsed="false"/>
    <row r="1280" customFormat="false" ht="14.25" hidden="false" customHeight="true" outlineLevel="0" collapsed="false"/>
    <row r="1281" customFormat="false" ht="14.25" hidden="false" customHeight="true" outlineLevel="0" collapsed="false"/>
    <row r="1282" customFormat="false" ht="14.25" hidden="false" customHeight="true" outlineLevel="0" collapsed="false"/>
    <row r="1283" customFormat="false" ht="14.25" hidden="false" customHeight="true" outlineLevel="0" collapsed="false"/>
    <row r="1284" customFormat="false" ht="14.25" hidden="false" customHeight="true" outlineLevel="0" collapsed="false"/>
    <row r="1285" customFormat="false" ht="14.25" hidden="false" customHeight="true" outlineLevel="0" collapsed="false"/>
    <row r="1286" customFormat="false" ht="14.25" hidden="false" customHeight="true" outlineLevel="0" collapsed="false"/>
    <row r="1287" customFormat="false" ht="14.25" hidden="false" customHeight="true" outlineLevel="0" collapsed="false"/>
    <row r="1288" customFormat="false" ht="14.25" hidden="false" customHeight="true" outlineLevel="0" collapsed="false"/>
    <row r="1289" customFormat="false" ht="14.25" hidden="false" customHeight="true" outlineLevel="0" collapsed="false"/>
    <row r="1290" customFormat="false" ht="14.25" hidden="false" customHeight="true" outlineLevel="0" collapsed="false"/>
    <row r="1291" customFormat="false" ht="14.25" hidden="false" customHeight="true" outlineLevel="0" collapsed="false"/>
    <row r="1292" customFormat="false" ht="14.25" hidden="false" customHeight="true" outlineLevel="0" collapsed="false"/>
    <row r="1293" customFormat="false" ht="14.25" hidden="false" customHeight="true" outlineLevel="0" collapsed="false"/>
    <row r="1294" customFormat="false" ht="14.25" hidden="false" customHeight="true" outlineLevel="0" collapsed="false"/>
    <row r="1295" customFormat="false" ht="14.25" hidden="false" customHeight="true" outlineLevel="0" collapsed="false"/>
    <row r="1296" customFormat="false" ht="14.25" hidden="false" customHeight="true" outlineLevel="0" collapsed="false"/>
    <row r="1297" customFormat="false" ht="14.25" hidden="false" customHeight="true" outlineLevel="0" collapsed="false"/>
    <row r="1298" customFormat="false" ht="14.25" hidden="false" customHeight="true" outlineLevel="0" collapsed="false"/>
    <row r="1299" customFormat="false" ht="14.25" hidden="false" customHeight="true" outlineLevel="0" collapsed="false"/>
    <row r="1300" customFormat="false" ht="14.25" hidden="false" customHeight="true" outlineLevel="0" collapsed="false"/>
    <row r="1301" customFormat="false" ht="14.25" hidden="false" customHeight="true" outlineLevel="0" collapsed="false"/>
    <row r="1302" customFormat="false" ht="14.25" hidden="false" customHeight="true" outlineLevel="0" collapsed="false"/>
    <row r="1303" customFormat="false" ht="14.25" hidden="false" customHeight="true" outlineLevel="0" collapsed="false"/>
    <row r="1304" customFormat="false" ht="14.25" hidden="false" customHeight="true" outlineLevel="0" collapsed="false"/>
    <row r="1305" customFormat="false" ht="14.25" hidden="false" customHeight="true" outlineLevel="0" collapsed="false"/>
    <row r="1306" customFormat="false" ht="14.25" hidden="false" customHeight="true" outlineLevel="0" collapsed="false"/>
    <row r="1307" customFormat="false" ht="14.25" hidden="false" customHeight="true" outlineLevel="0" collapsed="false"/>
    <row r="1308" customFormat="false" ht="14.25" hidden="false" customHeight="true" outlineLevel="0" collapsed="false"/>
    <row r="1309" customFormat="false" ht="14.25" hidden="false" customHeight="true" outlineLevel="0" collapsed="false"/>
    <row r="1310" customFormat="false" ht="14.25" hidden="false" customHeight="true" outlineLevel="0" collapsed="false"/>
    <row r="1311" customFormat="false" ht="14.25" hidden="false" customHeight="true" outlineLevel="0" collapsed="false"/>
    <row r="1312" customFormat="false" ht="14.25" hidden="false" customHeight="true" outlineLevel="0" collapsed="false"/>
    <row r="1313" customFormat="false" ht="14.25" hidden="false" customHeight="true" outlineLevel="0" collapsed="false"/>
    <row r="1314" customFormat="false" ht="14.25" hidden="false" customHeight="true" outlineLevel="0" collapsed="false"/>
    <row r="1315" customFormat="false" ht="14.25" hidden="false" customHeight="true" outlineLevel="0" collapsed="false"/>
    <row r="1316" customFormat="false" ht="14.25" hidden="false" customHeight="true" outlineLevel="0" collapsed="false"/>
    <row r="1317" customFormat="false" ht="14.25" hidden="false" customHeight="true" outlineLevel="0" collapsed="false"/>
    <row r="1318" customFormat="false" ht="14.25" hidden="false" customHeight="true" outlineLevel="0" collapsed="false"/>
    <row r="1319" customFormat="false" ht="14.25" hidden="false" customHeight="true" outlineLevel="0" collapsed="false"/>
    <row r="1320" customFormat="false" ht="14.25" hidden="false" customHeight="true" outlineLevel="0" collapsed="false"/>
    <row r="1321" customFormat="false" ht="14.25" hidden="false" customHeight="true" outlineLevel="0" collapsed="false"/>
    <row r="1322" customFormat="false" ht="14.25" hidden="false" customHeight="true" outlineLevel="0" collapsed="false"/>
    <row r="1323" customFormat="false" ht="14.25" hidden="false" customHeight="true" outlineLevel="0" collapsed="false"/>
    <row r="1324" customFormat="false" ht="14.25" hidden="false" customHeight="true" outlineLevel="0" collapsed="false"/>
    <row r="1325" customFormat="false" ht="14.25" hidden="false" customHeight="true" outlineLevel="0" collapsed="false"/>
    <row r="1326" customFormat="false" ht="14.25" hidden="false" customHeight="true" outlineLevel="0" collapsed="false"/>
    <row r="1327" customFormat="false" ht="14.25" hidden="false" customHeight="true" outlineLevel="0" collapsed="false"/>
    <row r="1328" customFormat="false" ht="14.25" hidden="false" customHeight="true" outlineLevel="0" collapsed="false"/>
    <row r="1329" customFormat="false" ht="14.25" hidden="false" customHeight="true" outlineLevel="0" collapsed="false"/>
    <row r="1330" customFormat="false" ht="14.25" hidden="false" customHeight="true" outlineLevel="0" collapsed="false"/>
    <row r="1331" customFormat="false" ht="14.25" hidden="false" customHeight="true" outlineLevel="0" collapsed="false"/>
    <row r="1332" customFormat="false" ht="14.25" hidden="false" customHeight="true" outlineLevel="0" collapsed="false"/>
    <row r="1333" customFormat="false" ht="14.25" hidden="false" customHeight="true" outlineLevel="0" collapsed="false"/>
    <row r="1334" customFormat="false" ht="14.25" hidden="false" customHeight="true" outlineLevel="0" collapsed="false"/>
    <row r="1335" customFormat="false" ht="14.25" hidden="false" customHeight="true" outlineLevel="0" collapsed="false"/>
    <row r="1336" customFormat="false" ht="14.25" hidden="false" customHeight="true" outlineLevel="0" collapsed="false"/>
    <row r="1337" customFormat="false" ht="14.25" hidden="false" customHeight="true" outlineLevel="0" collapsed="false"/>
    <row r="1338" customFormat="false" ht="14.25" hidden="false" customHeight="true" outlineLevel="0" collapsed="false"/>
    <row r="1339" customFormat="false" ht="14.25" hidden="false" customHeight="true" outlineLevel="0" collapsed="false"/>
    <row r="1340" customFormat="false" ht="14.25" hidden="false" customHeight="true" outlineLevel="0" collapsed="false"/>
    <row r="1341" customFormat="false" ht="14.25" hidden="false" customHeight="true" outlineLevel="0" collapsed="false"/>
    <row r="1342" customFormat="false" ht="14.25" hidden="false" customHeight="true" outlineLevel="0" collapsed="false"/>
    <row r="1343" customFormat="false" ht="14.25" hidden="false" customHeight="true" outlineLevel="0" collapsed="false"/>
    <row r="1344" customFormat="false" ht="14.25" hidden="false" customHeight="true" outlineLevel="0" collapsed="false"/>
    <row r="1345" customFormat="false" ht="14.25" hidden="false" customHeight="true" outlineLevel="0" collapsed="false"/>
    <row r="1346" customFormat="false" ht="14.25" hidden="false" customHeight="true" outlineLevel="0" collapsed="false"/>
    <row r="1347" customFormat="false" ht="14.25" hidden="false" customHeight="true" outlineLevel="0" collapsed="false"/>
    <row r="1348" customFormat="false" ht="14.25" hidden="false" customHeight="true" outlineLevel="0" collapsed="false"/>
    <row r="1349" customFormat="false" ht="14.25" hidden="false" customHeight="true" outlineLevel="0" collapsed="false"/>
    <row r="1350" customFormat="false" ht="14.25" hidden="false" customHeight="true" outlineLevel="0" collapsed="false"/>
    <row r="1351" customFormat="false" ht="14.25" hidden="false" customHeight="true" outlineLevel="0" collapsed="false"/>
    <row r="1352" customFormat="false" ht="14.25" hidden="false" customHeight="true" outlineLevel="0" collapsed="false"/>
    <row r="1353" customFormat="false" ht="14.25" hidden="false" customHeight="true" outlineLevel="0" collapsed="false"/>
    <row r="1354" customFormat="false" ht="14.25" hidden="false" customHeight="true" outlineLevel="0" collapsed="false"/>
    <row r="1355" customFormat="false" ht="14.25" hidden="false" customHeight="true" outlineLevel="0" collapsed="false"/>
    <row r="1356" customFormat="false" ht="14.25" hidden="false" customHeight="true" outlineLevel="0" collapsed="false"/>
    <row r="1357" customFormat="false" ht="14.25" hidden="false" customHeight="true" outlineLevel="0" collapsed="false"/>
    <row r="1358" customFormat="false" ht="14.25" hidden="false" customHeight="true" outlineLevel="0" collapsed="false"/>
    <row r="1359" customFormat="false" ht="14.25" hidden="false" customHeight="true" outlineLevel="0" collapsed="false"/>
    <row r="1360" customFormat="false" ht="14.25" hidden="false" customHeight="true" outlineLevel="0" collapsed="false"/>
    <row r="1361" customFormat="false" ht="14.25" hidden="false" customHeight="true" outlineLevel="0" collapsed="false"/>
    <row r="1362" customFormat="false" ht="14.25" hidden="false" customHeight="true" outlineLevel="0" collapsed="false"/>
    <row r="1363" customFormat="false" ht="14.25" hidden="false" customHeight="true" outlineLevel="0" collapsed="false"/>
    <row r="1364" customFormat="false" ht="14.25" hidden="false" customHeight="true" outlineLevel="0" collapsed="false"/>
    <row r="1365" customFormat="false" ht="14.25" hidden="false" customHeight="true" outlineLevel="0" collapsed="false"/>
    <row r="1366" customFormat="false" ht="14.25" hidden="false" customHeight="true" outlineLevel="0" collapsed="false"/>
    <row r="1367" customFormat="false" ht="14.25" hidden="false" customHeight="true" outlineLevel="0" collapsed="false"/>
    <row r="1368" customFormat="false" ht="14.25" hidden="false" customHeight="true" outlineLevel="0" collapsed="false"/>
    <row r="1369" customFormat="false" ht="14.25" hidden="false" customHeight="true" outlineLevel="0" collapsed="false"/>
    <row r="1370" customFormat="false" ht="14.25" hidden="false" customHeight="true" outlineLevel="0" collapsed="false"/>
    <row r="1371" customFormat="false" ht="14.25" hidden="false" customHeight="true" outlineLevel="0" collapsed="false"/>
    <row r="1372" customFormat="false" ht="14.25" hidden="false" customHeight="true" outlineLevel="0" collapsed="false"/>
    <row r="1373" customFormat="false" ht="14.25" hidden="false" customHeight="true" outlineLevel="0" collapsed="false"/>
    <row r="1374" customFormat="false" ht="14.25" hidden="false" customHeight="true" outlineLevel="0" collapsed="false"/>
    <row r="1375" customFormat="false" ht="14.25" hidden="false" customHeight="true" outlineLevel="0" collapsed="false"/>
    <row r="1376" customFormat="false" ht="14.25" hidden="false" customHeight="true" outlineLevel="0" collapsed="false"/>
    <row r="1377" customFormat="false" ht="14.25" hidden="false" customHeight="true" outlineLevel="0" collapsed="false"/>
    <row r="1378" customFormat="false" ht="14.25" hidden="false" customHeight="true" outlineLevel="0" collapsed="false"/>
    <row r="1379" customFormat="false" ht="14.25" hidden="false" customHeight="true" outlineLevel="0" collapsed="false"/>
    <row r="1380" customFormat="false" ht="14.25" hidden="false" customHeight="true" outlineLevel="0" collapsed="false"/>
    <row r="1381" customFormat="false" ht="14.25" hidden="false" customHeight="true" outlineLevel="0" collapsed="false"/>
    <row r="1382" customFormat="false" ht="14.25" hidden="false" customHeight="true" outlineLevel="0" collapsed="false"/>
    <row r="1383" customFormat="false" ht="14.25" hidden="false" customHeight="true" outlineLevel="0" collapsed="false"/>
    <row r="1384" customFormat="false" ht="14.25" hidden="false" customHeight="true" outlineLevel="0" collapsed="false"/>
    <row r="1385" customFormat="false" ht="14.25" hidden="false" customHeight="true" outlineLevel="0" collapsed="false"/>
    <row r="1386" customFormat="false" ht="14.25" hidden="false" customHeight="true" outlineLevel="0" collapsed="false"/>
    <row r="1387" customFormat="false" ht="14.25" hidden="false" customHeight="true" outlineLevel="0" collapsed="false"/>
    <row r="1388" customFormat="false" ht="14.25" hidden="false" customHeight="true" outlineLevel="0" collapsed="false"/>
    <row r="1389" customFormat="false" ht="14.25" hidden="false" customHeight="true" outlineLevel="0" collapsed="false"/>
    <row r="1390" customFormat="false" ht="14.25" hidden="false" customHeight="true" outlineLevel="0" collapsed="false"/>
    <row r="1391" customFormat="false" ht="14.25" hidden="false" customHeight="true" outlineLevel="0" collapsed="false"/>
    <row r="1392" customFormat="false" ht="14.25" hidden="false" customHeight="true" outlineLevel="0" collapsed="false"/>
    <row r="1393" customFormat="false" ht="14.25" hidden="false" customHeight="true" outlineLevel="0" collapsed="false"/>
    <row r="1394" customFormat="false" ht="14.25" hidden="false" customHeight="true" outlineLevel="0" collapsed="false"/>
    <row r="1395" customFormat="false" ht="14.25" hidden="false" customHeight="true" outlineLevel="0" collapsed="false"/>
    <row r="1396" customFormat="false" ht="14.25" hidden="false" customHeight="true" outlineLevel="0" collapsed="false"/>
    <row r="1397" customFormat="false" ht="14.25" hidden="false" customHeight="true" outlineLevel="0" collapsed="false"/>
    <row r="1398" customFormat="false" ht="14.25" hidden="false" customHeight="true" outlineLevel="0" collapsed="false"/>
    <row r="1399" customFormat="false" ht="14.25" hidden="false" customHeight="true" outlineLevel="0" collapsed="false"/>
    <row r="1400" customFormat="false" ht="14.25" hidden="false" customHeight="true" outlineLevel="0" collapsed="false"/>
    <row r="1401" customFormat="false" ht="14.25" hidden="false" customHeight="true" outlineLevel="0" collapsed="false"/>
    <row r="1402" customFormat="false" ht="14.25" hidden="false" customHeight="true" outlineLevel="0" collapsed="false"/>
    <row r="1403" customFormat="false" ht="14.25" hidden="false" customHeight="true" outlineLevel="0" collapsed="false"/>
    <row r="1404" customFormat="false" ht="14.25" hidden="false" customHeight="true" outlineLevel="0" collapsed="false"/>
    <row r="1405" customFormat="false" ht="14.25" hidden="false" customHeight="true" outlineLevel="0" collapsed="false"/>
    <row r="1406" customFormat="false" ht="14.25" hidden="false" customHeight="true" outlineLevel="0" collapsed="false"/>
    <row r="1407" customFormat="false" ht="14.25" hidden="false" customHeight="true" outlineLevel="0" collapsed="false"/>
    <row r="1408" customFormat="false" ht="14.25" hidden="false" customHeight="true" outlineLevel="0" collapsed="false"/>
    <row r="1409" customFormat="false" ht="14.25" hidden="false" customHeight="true" outlineLevel="0" collapsed="false"/>
    <row r="1410" customFormat="false" ht="14.25" hidden="false" customHeight="true" outlineLevel="0" collapsed="false"/>
    <row r="1411" customFormat="false" ht="14.25" hidden="false" customHeight="true" outlineLevel="0" collapsed="false"/>
    <row r="1412" customFormat="false" ht="14.25" hidden="false" customHeight="true" outlineLevel="0" collapsed="false"/>
    <row r="1413" customFormat="false" ht="14.25" hidden="false" customHeight="true" outlineLevel="0" collapsed="false"/>
    <row r="1414" customFormat="false" ht="14.25" hidden="false" customHeight="true" outlineLevel="0" collapsed="false"/>
    <row r="1415" customFormat="false" ht="14.25" hidden="false" customHeight="true" outlineLevel="0" collapsed="false"/>
    <row r="1416" customFormat="false" ht="14.25" hidden="false" customHeight="true" outlineLevel="0" collapsed="false"/>
    <row r="1417" customFormat="false" ht="14.25" hidden="false" customHeight="true" outlineLevel="0" collapsed="false"/>
    <row r="1418" customFormat="false" ht="14.25" hidden="false" customHeight="true" outlineLevel="0" collapsed="false"/>
    <row r="1419" customFormat="false" ht="14.25" hidden="false" customHeight="true" outlineLevel="0" collapsed="false"/>
    <row r="1420" customFormat="false" ht="14.25" hidden="false" customHeight="true" outlineLevel="0" collapsed="false"/>
    <row r="1421" customFormat="false" ht="14.25" hidden="false" customHeight="true" outlineLevel="0" collapsed="false"/>
    <row r="1422" customFormat="false" ht="14.25" hidden="false" customHeight="true" outlineLevel="0" collapsed="false"/>
    <row r="1423" customFormat="false" ht="14.25" hidden="false" customHeight="true" outlineLevel="0" collapsed="false"/>
    <row r="1424" customFormat="false" ht="14.25" hidden="false" customHeight="true" outlineLevel="0" collapsed="false"/>
    <row r="1425" customFormat="false" ht="14.25" hidden="false" customHeight="true" outlineLevel="0" collapsed="false"/>
    <row r="1426" customFormat="false" ht="14.25" hidden="false" customHeight="true" outlineLevel="0" collapsed="false"/>
    <row r="1427" customFormat="false" ht="14.25" hidden="false" customHeight="true" outlineLevel="0" collapsed="false"/>
    <row r="1428" customFormat="false" ht="14.25" hidden="false" customHeight="true" outlineLevel="0" collapsed="false"/>
    <row r="1429" customFormat="false" ht="14.25" hidden="false" customHeight="true" outlineLevel="0" collapsed="false"/>
    <row r="1430" customFormat="false" ht="14.25" hidden="false" customHeight="true" outlineLevel="0" collapsed="false"/>
    <row r="1431" customFormat="false" ht="14.25" hidden="false" customHeight="true" outlineLevel="0" collapsed="false"/>
    <row r="1432" customFormat="false" ht="14.25" hidden="false" customHeight="true" outlineLevel="0" collapsed="false"/>
    <row r="1433" customFormat="false" ht="14.25" hidden="false" customHeight="true" outlineLevel="0" collapsed="false"/>
    <row r="1434" customFormat="false" ht="14.25" hidden="false" customHeight="true" outlineLevel="0" collapsed="false"/>
    <row r="1435" customFormat="false" ht="14.25" hidden="false" customHeight="true" outlineLevel="0" collapsed="false"/>
    <row r="1436" customFormat="false" ht="14.25" hidden="false" customHeight="true" outlineLevel="0" collapsed="false"/>
    <row r="1437" customFormat="false" ht="14.25" hidden="false" customHeight="true" outlineLevel="0" collapsed="false"/>
    <row r="1438" customFormat="false" ht="14.25" hidden="false" customHeight="true" outlineLevel="0" collapsed="false"/>
    <row r="1439" customFormat="false" ht="14.25" hidden="false" customHeight="true" outlineLevel="0" collapsed="false"/>
    <row r="1440" customFormat="false" ht="14.25" hidden="false" customHeight="true" outlineLevel="0" collapsed="false"/>
    <row r="1441" customFormat="false" ht="14.25" hidden="false" customHeight="true" outlineLevel="0" collapsed="false"/>
    <row r="1442" customFormat="false" ht="14.25" hidden="false" customHeight="true" outlineLevel="0" collapsed="false"/>
    <row r="1443" customFormat="false" ht="14.25" hidden="false" customHeight="true" outlineLevel="0" collapsed="false"/>
    <row r="1444" customFormat="false" ht="14.25" hidden="false" customHeight="true" outlineLevel="0" collapsed="false"/>
    <row r="1445" customFormat="false" ht="14.25" hidden="false" customHeight="true" outlineLevel="0" collapsed="false"/>
    <row r="1446" customFormat="false" ht="14.25" hidden="false" customHeight="true" outlineLevel="0" collapsed="false"/>
    <row r="1447" customFormat="false" ht="14.25" hidden="false" customHeight="true" outlineLevel="0" collapsed="false"/>
    <row r="1448" customFormat="false" ht="14.25" hidden="false" customHeight="true" outlineLevel="0" collapsed="false"/>
    <row r="1449" customFormat="false" ht="14.25" hidden="false" customHeight="true" outlineLevel="0" collapsed="false"/>
    <row r="1450" customFormat="false" ht="14.25" hidden="false" customHeight="true" outlineLevel="0" collapsed="false"/>
    <row r="1451" customFormat="false" ht="14.25" hidden="false" customHeight="true" outlineLevel="0" collapsed="false"/>
    <row r="1452" customFormat="false" ht="14.25" hidden="false" customHeight="true" outlineLevel="0" collapsed="false"/>
    <row r="1453" customFormat="false" ht="14.25" hidden="false" customHeight="true" outlineLevel="0" collapsed="false"/>
    <row r="1454" customFormat="false" ht="14.25" hidden="false" customHeight="true" outlineLevel="0" collapsed="false"/>
    <row r="1455" customFormat="false" ht="14.25" hidden="false" customHeight="true" outlineLevel="0" collapsed="false"/>
    <row r="1456" customFormat="false" ht="14.25" hidden="false" customHeight="true" outlineLevel="0" collapsed="false"/>
    <row r="1457" customFormat="false" ht="14.25" hidden="false" customHeight="true" outlineLevel="0" collapsed="false"/>
    <row r="1458" customFormat="false" ht="14.25" hidden="false" customHeight="true" outlineLevel="0" collapsed="false"/>
    <row r="1459" customFormat="false" ht="14.25" hidden="false" customHeight="true" outlineLevel="0" collapsed="false"/>
    <row r="1460" customFormat="false" ht="14.25" hidden="false" customHeight="true" outlineLevel="0" collapsed="false"/>
    <row r="1461" customFormat="false" ht="14.25" hidden="false" customHeight="true" outlineLevel="0" collapsed="false"/>
    <row r="1462" customFormat="false" ht="14.25" hidden="false" customHeight="true" outlineLevel="0" collapsed="false"/>
    <row r="1463" customFormat="false" ht="14.25" hidden="false" customHeight="true" outlineLevel="0" collapsed="false"/>
    <row r="1464" customFormat="false" ht="14.25" hidden="false" customHeight="true" outlineLevel="0" collapsed="false"/>
    <row r="1465" customFormat="false" ht="14.25" hidden="false" customHeight="true" outlineLevel="0" collapsed="false"/>
    <row r="1466" customFormat="false" ht="14.25" hidden="false" customHeight="true" outlineLevel="0" collapsed="false"/>
    <row r="1467" customFormat="false" ht="14.25" hidden="false" customHeight="true" outlineLevel="0" collapsed="false"/>
    <row r="1468" customFormat="false" ht="14.25" hidden="false" customHeight="true" outlineLevel="0" collapsed="false"/>
    <row r="1469" customFormat="false" ht="14.25" hidden="false" customHeight="true" outlineLevel="0" collapsed="false"/>
    <row r="1470" customFormat="false" ht="14.25" hidden="false" customHeight="true" outlineLevel="0" collapsed="false"/>
    <row r="1471" customFormat="false" ht="14.25" hidden="false" customHeight="true" outlineLevel="0" collapsed="false"/>
    <row r="1472" customFormat="false" ht="14.25" hidden="false" customHeight="true" outlineLevel="0" collapsed="false"/>
    <row r="1473" customFormat="false" ht="14.25" hidden="false" customHeight="true" outlineLevel="0" collapsed="false"/>
    <row r="1474" customFormat="false" ht="14.25" hidden="false" customHeight="true" outlineLevel="0" collapsed="false"/>
    <row r="1475" customFormat="false" ht="14.25" hidden="false" customHeight="true" outlineLevel="0" collapsed="false"/>
    <row r="1476" customFormat="false" ht="14.25" hidden="false" customHeight="true" outlineLevel="0" collapsed="false"/>
    <row r="1477" customFormat="false" ht="14.25" hidden="false" customHeight="true" outlineLevel="0" collapsed="false"/>
    <row r="1478" customFormat="false" ht="14.25" hidden="false" customHeight="true" outlineLevel="0" collapsed="false"/>
    <row r="1479" customFormat="false" ht="14.25" hidden="false" customHeight="true" outlineLevel="0" collapsed="false"/>
    <row r="1480" customFormat="false" ht="14.25" hidden="false" customHeight="true" outlineLevel="0" collapsed="false"/>
    <row r="1481" customFormat="false" ht="14.25" hidden="false" customHeight="true" outlineLevel="0" collapsed="false"/>
    <row r="1482" customFormat="false" ht="14.25" hidden="false" customHeight="true" outlineLevel="0" collapsed="false"/>
    <row r="1483" customFormat="false" ht="14.25" hidden="false" customHeight="true" outlineLevel="0" collapsed="false"/>
    <row r="1484" customFormat="false" ht="14.25" hidden="false" customHeight="true" outlineLevel="0" collapsed="false"/>
    <row r="1485" customFormat="false" ht="14.25" hidden="false" customHeight="true" outlineLevel="0" collapsed="false"/>
    <row r="1486" customFormat="false" ht="14.25" hidden="false" customHeight="true" outlineLevel="0" collapsed="false"/>
    <row r="1487" customFormat="false" ht="14.25" hidden="false" customHeight="true" outlineLevel="0" collapsed="false"/>
    <row r="1488" customFormat="false" ht="14.25" hidden="false" customHeight="true" outlineLevel="0" collapsed="false"/>
    <row r="1489" customFormat="false" ht="14.25" hidden="false" customHeight="true" outlineLevel="0" collapsed="false"/>
    <row r="1490" customFormat="false" ht="14.25" hidden="false" customHeight="true" outlineLevel="0" collapsed="false"/>
    <row r="1491" customFormat="false" ht="14.25" hidden="false" customHeight="true" outlineLevel="0" collapsed="false"/>
    <row r="1492" customFormat="false" ht="14.25" hidden="false" customHeight="true" outlineLevel="0" collapsed="false"/>
    <row r="1493" customFormat="false" ht="14.25" hidden="false" customHeight="true" outlineLevel="0" collapsed="false"/>
    <row r="1494" customFormat="false" ht="14.25" hidden="false" customHeight="true" outlineLevel="0" collapsed="false"/>
    <row r="1495" customFormat="false" ht="14.25" hidden="false" customHeight="true" outlineLevel="0" collapsed="false"/>
    <row r="1496" customFormat="false" ht="14.25" hidden="false" customHeight="true" outlineLevel="0" collapsed="false"/>
    <row r="1497" customFormat="false" ht="14.25" hidden="false" customHeight="true" outlineLevel="0" collapsed="false"/>
    <row r="1498" customFormat="false" ht="14.25" hidden="false" customHeight="true" outlineLevel="0" collapsed="false"/>
    <row r="1499" customFormat="false" ht="14.25" hidden="false" customHeight="true" outlineLevel="0" collapsed="false"/>
    <row r="1500" customFormat="false" ht="14.25" hidden="false" customHeight="true" outlineLevel="0" collapsed="false"/>
    <row r="1501" customFormat="false" ht="14.25" hidden="false" customHeight="true" outlineLevel="0" collapsed="false"/>
    <row r="1502" customFormat="false" ht="14.25" hidden="false" customHeight="true" outlineLevel="0" collapsed="false"/>
    <row r="1503" customFormat="false" ht="14.25" hidden="false" customHeight="true" outlineLevel="0" collapsed="false"/>
    <row r="1504" customFormat="false" ht="14.25" hidden="false" customHeight="true" outlineLevel="0" collapsed="false"/>
    <row r="1505" customFormat="false" ht="14.25" hidden="false" customHeight="true" outlineLevel="0" collapsed="false"/>
    <row r="1506" customFormat="false" ht="14.25" hidden="false" customHeight="true" outlineLevel="0" collapsed="false"/>
    <row r="1507" customFormat="false" ht="14.25" hidden="false" customHeight="true" outlineLevel="0" collapsed="false"/>
    <row r="1508" customFormat="false" ht="14.25" hidden="false" customHeight="true" outlineLevel="0" collapsed="false"/>
    <row r="1509" customFormat="false" ht="14.25" hidden="false" customHeight="true" outlineLevel="0" collapsed="false"/>
    <row r="1510" customFormat="false" ht="14.25" hidden="false" customHeight="true" outlineLevel="0" collapsed="false"/>
    <row r="1511" customFormat="false" ht="14.25" hidden="false" customHeight="true" outlineLevel="0" collapsed="false"/>
    <row r="1512" customFormat="false" ht="14.25" hidden="false" customHeight="true" outlineLevel="0" collapsed="false"/>
    <row r="1513" customFormat="false" ht="14.25" hidden="false" customHeight="true" outlineLevel="0" collapsed="false"/>
    <row r="1514" customFormat="false" ht="14.25" hidden="false" customHeight="true" outlineLevel="0" collapsed="false"/>
    <row r="1515" customFormat="false" ht="14.25" hidden="false" customHeight="true" outlineLevel="0" collapsed="false"/>
    <row r="1516" customFormat="false" ht="14.25" hidden="false" customHeight="true" outlineLevel="0" collapsed="false"/>
    <row r="1517" customFormat="false" ht="14.25" hidden="false" customHeight="true" outlineLevel="0" collapsed="false"/>
    <row r="1518" customFormat="false" ht="14.25" hidden="false" customHeight="true" outlineLevel="0" collapsed="false"/>
    <row r="1519" customFormat="false" ht="14.25" hidden="false" customHeight="true" outlineLevel="0" collapsed="false"/>
    <row r="1520" customFormat="false" ht="14.25" hidden="false" customHeight="true" outlineLevel="0" collapsed="false"/>
    <row r="1521" customFormat="false" ht="14.25" hidden="false" customHeight="true" outlineLevel="0" collapsed="false"/>
    <row r="1522" customFormat="false" ht="14.25" hidden="false" customHeight="true" outlineLevel="0" collapsed="false"/>
    <row r="1523" customFormat="false" ht="14.25" hidden="false" customHeight="true" outlineLevel="0" collapsed="false"/>
    <row r="1524" customFormat="false" ht="14.25" hidden="false" customHeight="true" outlineLevel="0" collapsed="false"/>
    <row r="1525" customFormat="false" ht="14.25" hidden="false" customHeight="true" outlineLevel="0" collapsed="false"/>
    <row r="1526" customFormat="false" ht="14.25" hidden="false" customHeight="true" outlineLevel="0" collapsed="false"/>
    <row r="1527" customFormat="false" ht="14.25" hidden="false" customHeight="true" outlineLevel="0" collapsed="false"/>
    <row r="1528" customFormat="false" ht="14.25" hidden="false" customHeight="true" outlineLevel="0" collapsed="false"/>
    <row r="1529" customFormat="false" ht="14.25" hidden="false" customHeight="true" outlineLevel="0" collapsed="false"/>
    <row r="1530" customFormat="false" ht="14.25" hidden="false" customHeight="true" outlineLevel="0" collapsed="false"/>
    <row r="1531" customFormat="false" ht="14.25" hidden="false" customHeight="true" outlineLevel="0" collapsed="false"/>
    <row r="1532" customFormat="false" ht="14.25" hidden="false" customHeight="true" outlineLevel="0" collapsed="false"/>
    <row r="1533" customFormat="false" ht="14.25" hidden="false" customHeight="true" outlineLevel="0" collapsed="false"/>
    <row r="1534" customFormat="false" ht="14.25" hidden="false" customHeight="true" outlineLevel="0" collapsed="false"/>
    <row r="1535" customFormat="false" ht="14.25" hidden="false" customHeight="true" outlineLevel="0" collapsed="false"/>
    <row r="1536" customFormat="false" ht="14.25" hidden="false" customHeight="true" outlineLevel="0" collapsed="false"/>
    <row r="1537" customFormat="false" ht="14.25" hidden="false" customHeight="true" outlineLevel="0" collapsed="false"/>
    <row r="1538" customFormat="false" ht="14.25" hidden="false" customHeight="true" outlineLevel="0" collapsed="false"/>
    <row r="1539" customFormat="false" ht="14.25" hidden="false" customHeight="true" outlineLevel="0" collapsed="false"/>
    <row r="1540" customFormat="false" ht="14.25" hidden="false" customHeight="true" outlineLevel="0" collapsed="false"/>
    <row r="1541" customFormat="false" ht="14.25" hidden="false" customHeight="true" outlineLevel="0" collapsed="false"/>
    <row r="1542" customFormat="false" ht="14.25" hidden="false" customHeight="true" outlineLevel="0" collapsed="false"/>
    <row r="1543" customFormat="false" ht="14.25" hidden="false" customHeight="true" outlineLevel="0" collapsed="false"/>
    <row r="1544" customFormat="false" ht="14.25" hidden="false" customHeight="true" outlineLevel="0" collapsed="false"/>
    <row r="1545" customFormat="false" ht="14.25" hidden="false" customHeight="true" outlineLevel="0" collapsed="false"/>
    <row r="1546" customFormat="false" ht="14.25" hidden="false" customHeight="true" outlineLevel="0" collapsed="false"/>
    <row r="1547" customFormat="false" ht="14.25" hidden="false" customHeight="true" outlineLevel="0" collapsed="false"/>
    <row r="1548" customFormat="false" ht="14.25" hidden="false" customHeight="true" outlineLevel="0" collapsed="false"/>
    <row r="1549" customFormat="false" ht="14.25" hidden="false" customHeight="true" outlineLevel="0" collapsed="false"/>
    <row r="1550" customFormat="false" ht="14.25" hidden="false" customHeight="true" outlineLevel="0" collapsed="false"/>
    <row r="1551" customFormat="false" ht="14.25" hidden="false" customHeight="true" outlineLevel="0" collapsed="false"/>
    <row r="1552" customFormat="false" ht="14.25" hidden="false" customHeight="true" outlineLevel="0" collapsed="false"/>
    <row r="1553" customFormat="false" ht="14.25" hidden="false" customHeight="true" outlineLevel="0" collapsed="false"/>
    <row r="1554" customFormat="false" ht="14.25" hidden="false" customHeight="true" outlineLevel="0" collapsed="false"/>
    <row r="1555" customFormat="false" ht="14.25" hidden="false" customHeight="true" outlineLevel="0" collapsed="false"/>
    <row r="1556" customFormat="false" ht="14.25" hidden="false" customHeight="true" outlineLevel="0" collapsed="false"/>
    <row r="1557" customFormat="false" ht="14.25" hidden="false" customHeight="true" outlineLevel="0" collapsed="false"/>
    <row r="1558" customFormat="false" ht="14.25" hidden="false" customHeight="true" outlineLevel="0" collapsed="false"/>
    <row r="1559" customFormat="false" ht="14.25" hidden="false" customHeight="true" outlineLevel="0" collapsed="false"/>
    <row r="1560" customFormat="false" ht="14.25" hidden="false" customHeight="true" outlineLevel="0" collapsed="false"/>
    <row r="1561" customFormat="false" ht="14.25" hidden="false" customHeight="true" outlineLevel="0" collapsed="false"/>
    <row r="1562" customFormat="false" ht="14.25" hidden="false" customHeight="true" outlineLevel="0" collapsed="false"/>
    <row r="1563" customFormat="false" ht="14.25" hidden="false" customHeight="true" outlineLevel="0" collapsed="false"/>
    <row r="1564" customFormat="false" ht="14.25" hidden="false" customHeight="true" outlineLevel="0" collapsed="false"/>
    <row r="1565" customFormat="false" ht="14.25" hidden="false" customHeight="true" outlineLevel="0" collapsed="false"/>
    <row r="1566" customFormat="false" ht="14.25" hidden="false" customHeight="true" outlineLevel="0" collapsed="false"/>
    <row r="1567" customFormat="false" ht="14.25" hidden="false" customHeight="true" outlineLevel="0" collapsed="false"/>
    <row r="1568" customFormat="false" ht="14.25" hidden="false" customHeight="true" outlineLevel="0" collapsed="false"/>
    <row r="1569" customFormat="false" ht="14.25" hidden="false" customHeight="true" outlineLevel="0" collapsed="false"/>
    <row r="1570" customFormat="false" ht="14.25" hidden="false" customHeight="true" outlineLevel="0" collapsed="false"/>
    <row r="1571" customFormat="false" ht="14.25" hidden="false" customHeight="true" outlineLevel="0" collapsed="false"/>
    <row r="1572" customFormat="false" ht="14.25" hidden="false" customHeight="true" outlineLevel="0" collapsed="false"/>
    <row r="1573" customFormat="false" ht="14.25" hidden="false" customHeight="true" outlineLevel="0" collapsed="false"/>
    <row r="1574" customFormat="false" ht="14.25" hidden="false" customHeight="true" outlineLevel="0" collapsed="false"/>
    <row r="1575" customFormat="false" ht="14.25" hidden="false" customHeight="true" outlineLevel="0" collapsed="false"/>
    <row r="1576" customFormat="false" ht="14.25" hidden="false" customHeight="true" outlineLevel="0" collapsed="false"/>
    <row r="1577" customFormat="false" ht="14.25" hidden="false" customHeight="true" outlineLevel="0" collapsed="false"/>
    <row r="1578" customFormat="false" ht="14.25" hidden="false" customHeight="true" outlineLevel="0" collapsed="false"/>
    <row r="1579" customFormat="false" ht="14.25" hidden="false" customHeight="true" outlineLevel="0" collapsed="false"/>
    <row r="1580" customFormat="false" ht="14.25" hidden="false" customHeight="true" outlineLevel="0" collapsed="false"/>
    <row r="1581" customFormat="false" ht="14.25" hidden="false" customHeight="true" outlineLevel="0" collapsed="false"/>
    <row r="1582" customFormat="false" ht="14.25" hidden="false" customHeight="true" outlineLevel="0" collapsed="false"/>
    <row r="1583" customFormat="false" ht="14.25" hidden="false" customHeight="true" outlineLevel="0" collapsed="false"/>
    <row r="1584" customFormat="false" ht="14.25" hidden="false" customHeight="true" outlineLevel="0" collapsed="false"/>
    <row r="1585" customFormat="false" ht="14.25" hidden="false" customHeight="true" outlineLevel="0" collapsed="false"/>
    <row r="1586" customFormat="false" ht="14.25" hidden="false" customHeight="true" outlineLevel="0" collapsed="false"/>
    <row r="1587" customFormat="false" ht="14.25" hidden="false" customHeight="true" outlineLevel="0" collapsed="false"/>
    <row r="1588" customFormat="false" ht="14.25" hidden="false" customHeight="true" outlineLevel="0" collapsed="false"/>
    <row r="1589" customFormat="false" ht="14.25" hidden="false" customHeight="true" outlineLevel="0" collapsed="false"/>
    <row r="1590" customFormat="false" ht="14.25" hidden="false" customHeight="true" outlineLevel="0" collapsed="false"/>
    <row r="1591" customFormat="false" ht="14.25" hidden="false" customHeight="true" outlineLevel="0" collapsed="false"/>
    <row r="1592" customFormat="false" ht="14.25" hidden="false" customHeight="true" outlineLevel="0" collapsed="false"/>
    <row r="1593" customFormat="false" ht="14.25" hidden="false" customHeight="true" outlineLevel="0" collapsed="false"/>
    <row r="1594" customFormat="false" ht="14.25" hidden="false" customHeight="true" outlineLevel="0" collapsed="false"/>
    <row r="1595" customFormat="false" ht="14.25" hidden="false" customHeight="true" outlineLevel="0" collapsed="false"/>
    <row r="1596" customFormat="false" ht="14.25" hidden="false" customHeight="true" outlineLevel="0" collapsed="false"/>
    <row r="1597" customFormat="false" ht="14.25" hidden="false" customHeight="true" outlineLevel="0" collapsed="false"/>
    <row r="1598" customFormat="false" ht="14.25" hidden="false" customHeight="true" outlineLevel="0" collapsed="false"/>
    <row r="1599" customFormat="false" ht="14.25" hidden="false" customHeight="true" outlineLevel="0" collapsed="false"/>
    <row r="1600" customFormat="false" ht="14.25" hidden="false" customHeight="true" outlineLevel="0" collapsed="false"/>
    <row r="1601" customFormat="false" ht="14.25" hidden="false" customHeight="true" outlineLevel="0" collapsed="false"/>
    <row r="1602" customFormat="false" ht="14.25" hidden="false" customHeight="true" outlineLevel="0" collapsed="false"/>
    <row r="1603" customFormat="false" ht="14.25" hidden="false" customHeight="true" outlineLevel="0" collapsed="false"/>
    <row r="1604" customFormat="false" ht="14.25" hidden="false" customHeight="true" outlineLevel="0" collapsed="false"/>
    <row r="1605" customFormat="false" ht="14.25" hidden="false" customHeight="true" outlineLevel="0" collapsed="false"/>
    <row r="1606" customFormat="false" ht="14.25" hidden="false" customHeight="true" outlineLevel="0" collapsed="false"/>
    <row r="1607" customFormat="false" ht="14.25" hidden="false" customHeight="true" outlineLevel="0" collapsed="false"/>
    <row r="1608" customFormat="false" ht="14.25" hidden="false" customHeight="true" outlineLevel="0" collapsed="false"/>
    <row r="1609" customFormat="false" ht="14.25" hidden="false" customHeight="true" outlineLevel="0" collapsed="false"/>
    <row r="1610" customFormat="false" ht="14.25" hidden="false" customHeight="true" outlineLevel="0" collapsed="false"/>
    <row r="1611" customFormat="false" ht="14.25" hidden="false" customHeight="true" outlineLevel="0" collapsed="false"/>
    <row r="1612" customFormat="false" ht="14.25" hidden="false" customHeight="true" outlineLevel="0" collapsed="false"/>
    <row r="1613" customFormat="false" ht="14.25" hidden="false" customHeight="true" outlineLevel="0" collapsed="false"/>
    <row r="1614" customFormat="false" ht="14.25" hidden="false" customHeight="true" outlineLevel="0" collapsed="false"/>
    <row r="1615" customFormat="false" ht="14.25" hidden="false" customHeight="true" outlineLevel="0" collapsed="false"/>
    <row r="1616" customFormat="false" ht="14.25" hidden="false" customHeight="true" outlineLevel="0" collapsed="false"/>
    <row r="1617" customFormat="false" ht="14.25" hidden="false" customHeight="true" outlineLevel="0" collapsed="false"/>
    <row r="1618" customFormat="false" ht="14.25" hidden="false" customHeight="true" outlineLevel="0" collapsed="false"/>
    <row r="1619" customFormat="false" ht="14.25" hidden="false" customHeight="true" outlineLevel="0" collapsed="false"/>
    <row r="1620" customFormat="false" ht="14.25" hidden="false" customHeight="true" outlineLevel="0" collapsed="false"/>
    <row r="1621" customFormat="false" ht="14.25" hidden="false" customHeight="true" outlineLevel="0" collapsed="false"/>
    <row r="1622" customFormat="false" ht="14.25" hidden="false" customHeight="true" outlineLevel="0" collapsed="false"/>
    <row r="1623" customFormat="false" ht="14.25" hidden="false" customHeight="true" outlineLevel="0" collapsed="false"/>
    <row r="1624" customFormat="false" ht="14.25" hidden="false" customHeight="true" outlineLevel="0" collapsed="false"/>
    <row r="1625" customFormat="false" ht="14.25" hidden="false" customHeight="true" outlineLevel="0" collapsed="false"/>
    <row r="1626" customFormat="false" ht="14.25" hidden="false" customHeight="true" outlineLevel="0" collapsed="false"/>
    <row r="1627" customFormat="false" ht="14.25" hidden="false" customHeight="true" outlineLevel="0" collapsed="false"/>
    <row r="1628" customFormat="false" ht="14.25" hidden="false" customHeight="true" outlineLevel="0" collapsed="false"/>
    <row r="1629" customFormat="false" ht="14.25" hidden="false" customHeight="true" outlineLevel="0" collapsed="false"/>
    <row r="1630" customFormat="false" ht="14.25" hidden="false" customHeight="true" outlineLevel="0" collapsed="false"/>
    <row r="1631" customFormat="false" ht="14.25" hidden="false" customHeight="true" outlineLevel="0" collapsed="false"/>
    <row r="1632" customFormat="false" ht="14.25" hidden="false" customHeight="true" outlineLevel="0" collapsed="false"/>
    <row r="1633" customFormat="false" ht="14.25" hidden="false" customHeight="true" outlineLevel="0" collapsed="false"/>
    <row r="1634" customFormat="false" ht="14.25" hidden="false" customHeight="true" outlineLevel="0" collapsed="false"/>
    <row r="1635" customFormat="false" ht="14.25" hidden="false" customHeight="true" outlineLevel="0" collapsed="false"/>
    <row r="1636" customFormat="false" ht="14.25" hidden="false" customHeight="true" outlineLevel="0" collapsed="false"/>
    <row r="1637" customFormat="false" ht="14.25" hidden="false" customHeight="true" outlineLevel="0" collapsed="false"/>
    <row r="1638" customFormat="false" ht="14.25" hidden="false" customHeight="true" outlineLevel="0" collapsed="false"/>
    <row r="1639" customFormat="false" ht="14.25" hidden="false" customHeight="true" outlineLevel="0" collapsed="false"/>
    <row r="1640" customFormat="false" ht="14.25" hidden="false" customHeight="true" outlineLevel="0" collapsed="false"/>
    <row r="1641" customFormat="false" ht="14.25" hidden="false" customHeight="true" outlineLevel="0" collapsed="false"/>
    <row r="1642" customFormat="false" ht="14.25" hidden="false" customHeight="true" outlineLevel="0" collapsed="false"/>
    <row r="1643" customFormat="false" ht="14.25" hidden="false" customHeight="true" outlineLevel="0" collapsed="false"/>
    <row r="1644" customFormat="false" ht="14.25" hidden="false" customHeight="true" outlineLevel="0" collapsed="false"/>
    <row r="1645" customFormat="false" ht="14.25" hidden="false" customHeight="true" outlineLevel="0" collapsed="false"/>
    <row r="1646" customFormat="false" ht="14.25" hidden="false" customHeight="true" outlineLevel="0" collapsed="false"/>
    <row r="1647" customFormat="false" ht="14.25" hidden="false" customHeight="true" outlineLevel="0" collapsed="false"/>
    <row r="1648" customFormat="false" ht="14.25" hidden="false" customHeight="true" outlineLevel="0" collapsed="false"/>
    <row r="1649" customFormat="false" ht="14.25" hidden="false" customHeight="true" outlineLevel="0" collapsed="false"/>
    <row r="1650" customFormat="false" ht="14.25" hidden="false" customHeight="true" outlineLevel="0" collapsed="false"/>
    <row r="1651" customFormat="false" ht="14.25" hidden="false" customHeight="true" outlineLevel="0" collapsed="false"/>
    <row r="1652" customFormat="false" ht="14.25" hidden="false" customHeight="true" outlineLevel="0" collapsed="false"/>
    <row r="1653" customFormat="false" ht="14.25" hidden="false" customHeight="true" outlineLevel="0" collapsed="false"/>
    <row r="1654" customFormat="false" ht="14.25" hidden="false" customHeight="true" outlineLevel="0" collapsed="false"/>
    <row r="1655" customFormat="false" ht="14.25" hidden="false" customHeight="true" outlineLevel="0" collapsed="false"/>
    <row r="1656" customFormat="false" ht="14.25" hidden="false" customHeight="true" outlineLevel="0" collapsed="false"/>
    <row r="1657" customFormat="false" ht="14.25" hidden="false" customHeight="true" outlineLevel="0" collapsed="false"/>
    <row r="1658" customFormat="false" ht="14.25" hidden="false" customHeight="true" outlineLevel="0" collapsed="false"/>
    <row r="1659" customFormat="false" ht="14.25" hidden="false" customHeight="true" outlineLevel="0" collapsed="false"/>
    <row r="1660" customFormat="false" ht="14.25" hidden="false" customHeight="true" outlineLevel="0" collapsed="false"/>
    <row r="1661" customFormat="false" ht="14.25" hidden="false" customHeight="true" outlineLevel="0" collapsed="false"/>
    <row r="1662" customFormat="false" ht="14.25" hidden="false" customHeight="true" outlineLevel="0" collapsed="false"/>
    <row r="1663" customFormat="false" ht="14.25" hidden="false" customHeight="true" outlineLevel="0" collapsed="false"/>
    <row r="1664" customFormat="false" ht="14.25" hidden="false" customHeight="true" outlineLevel="0" collapsed="false"/>
    <row r="1665" customFormat="false" ht="14.25" hidden="false" customHeight="true" outlineLevel="0" collapsed="false"/>
    <row r="1666" customFormat="false" ht="14.25" hidden="false" customHeight="true" outlineLevel="0" collapsed="false"/>
    <row r="1667" customFormat="false" ht="14.25" hidden="false" customHeight="true" outlineLevel="0" collapsed="false"/>
    <row r="1668" customFormat="false" ht="14.25" hidden="false" customHeight="true" outlineLevel="0" collapsed="false"/>
    <row r="1669" customFormat="false" ht="14.25" hidden="false" customHeight="true" outlineLevel="0" collapsed="false"/>
    <row r="1670" customFormat="false" ht="14.25" hidden="false" customHeight="true" outlineLevel="0" collapsed="false"/>
    <row r="1671" customFormat="false" ht="14.25" hidden="false" customHeight="true" outlineLevel="0" collapsed="false"/>
    <row r="1672" customFormat="false" ht="14.25" hidden="false" customHeight="true" outlineLevel="0" collapsed="false"/>
    <row r="1673" customFormat="false" ht="14.25" hidden="false" customHeight="true" outlineLevel="0" collapsed="false"/>
    <row r="1674" customFormat="false" ht="14.25" hidden="false" customHeight="true" outlineLevel="0" collapsed="false"/>
    <row r="1675" customFormat="false" ht="14.25" hidden="false" customHeight="true" outlineLevel="0" collapsed="false"/>
    <row r="1676" customFormat="false" ht="14.25" hidden="false" customHeight="true" outlineLevel="0" collapsed="false"/>
    <row r="1677" customFormat="false" ht="14.25" hidden="false" customHeight="true" outlineLevel="0" collapsed="false"/>
    <row r="1678" customFormat="false" ht="14.25" hidden="false" customHeight="true" outlineLevel="0" collapsed="false"/>
    <row r="1679" customFormat="false" ht="14.25" hidden="false" customHeight="true" outlineLevel="0" collapsed="false"/>
    <row r="1680" customFormat="false" ht="14.25" hidden="false" customHeight="true" outlineLevel="0" collapsed="false"/>
    <row r="1681" customFormat="false" ht="14.25" hidden="false" customHeight="true" outlineLevel="0" collapsed="false"/>
    <row r="1682" customFormat="false" ht="14.25" hidden="false" customHeight="true" outlineLevel="0" collapsed="false"/>
    <row r="1683" customFormat="false" ht="14.25" hidden="false" customHeight="true" outlineLevel="0" collapsed="false"/>
    <row r="1684" customFormat="false" ht="14.25" hidden="false" customHeight="true" outlineLevel="0" collapsed="false"/>
    <row r="1685" customFormat="false" ht="14.25" hidden="false" customHeight="true" outlineLevel="0" collapsed="false"/>
    <row r="1686" customFormat="false" ht="14.25" hidden="false" customHeight="true" outlineLevel="0" collapsed="false"/>
    <row r="1687" customFormat="false" ht="14.25" hidden="false" customHeight="true" outlineLevel="0" collapsed="false"/>
    <row r="1688" customFormat="false" ht="14.25" hidden="false" customHeight="true" outlineLevel="0" collapsed="false"/>
    <row r="1689" customFormat="false" ht="14.25" hidden="false" customHeight="true" outlineLevel="0" collapsed="false"/>
    <row r="1690" customFormat="false" ht="14.25" hidden="false" customHeight="true" outlineLevel="0" collapsed="false"/>
    <row r="1691" customFormat="false" ht="14.25" hidden="false" customHeight="true" outlineLevel="0" collapsed="false"/>
    <row r="1692" customFormat="false" ht="14.25" hidden="false" customHeight="true" outlineLevel="0" collapsed="false"/>
    <row r="1693" customFormat="false" ht="14.25" hidden="false" customHeight="true" outlineLevel="0" collapsed="false"/>
    <row r="1694" customFormat="false" ht="14.25" hidden="false" customHeight="true" outlineLevel="0" collapsed="false"/>
    <row r="1695" customFormat="false" ht="14.25" hidden="false" customHeight="true" outlineLevel="0" collapsed="false"/>
    <row r="1696" customFormat="false" ht="14.25" hidden="false" customHeight="true" outlineLevel="0" collapsed="false"/>
    <row r="1697" customFormat="false" ht="14.25" hidden="false" customHeight="true" outlineLevel="0" collapsed="false"/>
    <row r="1698" customFormat="false" ht="14.25" hidden="false" customHeight="true" outlineLevel="0" collapsed="false"/>
    <row r="1699" customFormat="false" ht="14.25" hidden="false" customHeight="true" outlineLevel="0" collapsed="false"/>
    <row r="1700" customFormat="false" ht="14.25" hidden="false" customHeight="true" outlineLevel="0" collapsed="false"/>
    <row r="1701" customFormat="false" ht="14.25" hidden="false" customHeight="true" outlineLevel="0" collapsed="false"/>
    <row r="1702" customFormat="false" ht="14.25" hidden="false" customHeight="true" outlineLevel="0" collapsed="false"/>
    <row r="1703" customFormat="false" ht="14.25" hidden="false" customHeight="true" outlineLevel="0" collapsed="false"/>
    <row r="1704" customFormat="false" ht="14.25" hidden="false" customHeight="true" outlineLevel="0" collapsed="false"/>
    <row r="1705" customFormat="false" ht="14.25" hidden="false" customHeight="true" outlineLevel="0" collapsed="false"/>
    <row r="1706" customFormat="false" ht="14.25" hidden="false" customHeight="true" outlineLevel="0" collapsed="false"/>
    <row r="1707" customFormat="false" ht="14.25" hidden="false" customHeight="true" outlineLevel="0" collapsed="false"/>
    <row r="1708" customFormat="false" ht="14.25" hidden="false" customHeight="true" outlineLevel="0" collapsed="false"/>
    <row r="1709" customFormat="false" ht="14.25" hidden="false" customHeight="true" outlineLevel="0" collapsed="false"/>
    <row r="1710" customFormat="false" ht="14.25" hidden="false" customHeight="true" outlineLevel="0" collapsed="false"/>
    <row r="1711" customFormat="false" ht="14.25" hidden="false" customHeight="true" outlineLevel="0" collapsed="false"/>
    <row r="1712" customFormat="false" ht="14.25" hidden="false" customHeight="true" outlineLevel="0" collapsed="false"/>
    <row r="1713" customFormat="false" ht="14.25" hidden="false" customHeight="true" outlineLevel="0" collapsed="false"/>
    <row r="1714" customFormat="false" ht="14.25" hidden="false" customHeight="true" outlineLevel="0" collapsed="false"/>
    <row r="1715" customFormat="false" ht="14.25" hidden="false" customHeight="true" outlineLevel="0" collapsed="false"/>
    <row r="1716" customFormat="false" ht="14.25" hidden="false" customHeight="true" outlineLevel="0" collapsed="false"/>
    <row r="1717" customFormat="false" ht="14.25" hidden="false" customHeight="true" outlineLevel="0" collapsed="false"/>
    <row r="1718" customFormat="false" ht="14.25" hidden="false" customHeight="true" outlineLevel="0" collapsed="false"/>
    <row r="1719" customFormat="false" ht="14.25" hidden="false" customHeight="true" outlineLevel="0" collapsed="false"/>
    <row r="1720" customFormat="false" ht="14.25" hidden="false" customHeight="true" outlineLevel="0" collapsed="false"/>
    <row r="1721" customFormat="false" ht="14.25" hidden="false" customHeight="true" outlineLevel="0" collapsed="false"/>
    <row r="1722" customFormat="false" ht="14.25" hidden="false" customHeight="true" outlineLevel="0" collapsed="false"/>
    <row r="1723" customFormat="false" ht="14.25" hidden="false" customHeight="true" outlineLevel="0" collapsed="false"/>
    <row r="1724" customFormat="false" ht="14.25" hidden="false" customHeight="true" outlineLevel="0" collapsed="false"/>
    <row r="1725" customFormat="false" ht="14.25" hidden="false" customHeight="true" outlineLevel="0" collapsed="false"/>
    <row r="1726" customFormat="false" ht="14.25" hidden="false" customHeight="true" outlineLevel="0" collapsed="false"/>
    <row r="1727" customFormat="false" ht="14.25" hidden="false" customHeight="true" outlineLevel="0" collapsed="false"/>
    <row r="1728" customFormat="false" ht="14.25" hidden="false" customHeight="true" outlineLevel="0" collapsed="false"/>
    <row r="1729" customFormat="false" ht="14.25" hidden="false" customHeight="true" outlineLevel="0" collapsed="false"/>
    <row r="1730" customFormat="false" ht="14.25" hidden="false" customHeight="true" outlineLevel="0" collapsed="false"/>
    <row r="1731" customFormat="false" ht="14.25" hidden="false" customHeight="true" outlineLevel="0" collapsed="false"/>
    <row r="1732" customFormat="false" ht="14.25" hidden="false" customHeight="true" outlineLevel="0" collapsed="false"/>
    <row r="1733" customFormat="false" ht="14.25" hidden="false" customHeight="true" outlineLevel="0" collapsed="false"/>
    <row r="1734" customFormat="false" ht="14.25" hidden="false" customHeight="true" outlineLevel="0" collapsed="false"/>
    <row r="1735" customFormat="false" ht="14.25" hidden="false" customHeight="true" outlineLevel="0" collapsed="false"/>
    <row r="1736" customFormat="false" ht="14.25" hidden="false" customHeight="true" outlineLevel="0" collapsed="false"/>
    <row r="1737" customFormat="false" ht="14.25" hidden="false" customHeight="true" outlineLevel="0" collapsed="false"/>
    <row r="1738" customFormat="false" ht="14.25" hidden="false" customHeight="true" outlineLevel="0" collapsed="false"/>
    <row r="1739" customFormat="false" ht="14.25" hidden="false" customHeight="true" outlineLevel="0" collapsed="false"/>
    <row r="1740" customFormat="false" ht="14.25" hidden="false" customHeight="true" outlineLevel="0" collapsed="false"/>
    <row r="1741" customFormat="false" ht="14.25" hidden="false" customHeight="true" outlineLevel="0" collapsed="false"/>
    <row r="1742" customFormat="false" ht="14.25" hidden="false" customHeight="true" outlineLevel="0" collapsed="false"/>
    <row r="1743" customFormat="false" ht="14.25" hidden="false" customHeight="true" outlineLevel="0" collapsed="false"/>
    <row r="1744" customFormat="false" ht="14.25" hidden="false" customHeight="true" outlineLevel="0" collapsed="false"/>
    <row r="1745" customFormat="false" ht="14.25" hidden="false" customHeight="true" outlineLevel="0" collapsed="false"/>
    <row r="1746" customFormat="false" ht="14.25" hidden="false" customHeight="true" outlineLevel="0" collapsed="false"/>
    <row r="1747" customFormat="false" ht="14.25" hidden="false" customHeight="true" outlineLevel="0" collapsed="false"/>
    <row r="1748" customFormat="false" ht="14.25" hidden="false" customHeight="true" outlineLevel="0" collapsed="false"/>
    <row r="1749" customFormat="false" ht="14.25" hidden="false" customHeight="true" outlineLevel="0" collapsed="false"/>
    <row r="1750" customFormat="false" ht="14.25" hidden="false" customHeight="true" outlineLevel="0" collapsed="false"/>
    <row r="1751" customFormat="false" ht="14.25" hidden="false" customHeight="true" outlineLevel="0" collapsed="false"/>
    <row r="1752" customFormat="false" ht="14.25" hidden="false" customHeight="true" outlineLevel="0" collapsed="false"/>
    <row r="1753" customFormat="false" ht="14.25" hidden="false" customHeight="true" outlineLevel="0" collapsed="false"/>
    <row r="1754" customFormat="false" ht="14.25" hidden="false" customHeight="true" outlineLevel="0" collapsed="false"/>
    <row r="1755" customFormat="false" ht="14.25" hidden="false" customHeight="true" outlineLevel="0" collapsed="false"/>
    <row r="1756" customFormat="false" ht="14.25" hidden="false" customHeight="true" outlineLevel="0" collapsed="false"/>
    <row r="1757" customFormat="false" ht="14.25" hidden="false" customHeight="true" outlineLevel="0" collapsed="false"/>
    <row r="1758" customFormat="false" ht="14.25" hidden="false" customHeight="true" outlineLevel="0" collapsed="false"/>
    <row r="1759" customFormat="false" ht="14.25" hidden="false" customHeight="true" outlineLevel="0" collapsed="false"/>
    <row r="1760" customFormat="false" ht="14.25" hidden="false" customHeight="true" outlineLevel="0" collapsed="false"/>
    <row r="1761" customFormat="false" ht="14.25" hidden="false" customHeight="true" outlineLevel="0" collapsed="false"/>
    <row r="1762" customFormat="false" ht="14.25" hidden="false" customHeight="true" outlineLevel="0" collapsed="false"/>
    <row r="1763" customFormat="false" ht="14.25" hidden="false" customHeight="true" outlineLevel="0" collapsed="false"/>
    <row r="1764" customFormat="false" ht="14.25" hidden="false" customHeight="true" outlineLevel="0" collapsed="false"/>
    <row r="1765" customFormat="false" ht="14.25" hidden="false" customHeight="true" outlineLevel="0" collapsed="false"/>
    <row r="1766" customFormat="false" ht="14.25" hidden="false" customHeight="true" outlineLevel="0" collapsed="false"/>
    <row r="1767" customFormat="false" ht="14.25" hidden="false" customHeight="true" outlineLevel="0" collapsed="false"/>
    <row r="1768" customFormat="false" ht="14.25" hidden="false" customHeight="true" outlineLevel="0" collapsed="false"/>
    <row r="1769" customFormat="false" ht="14.25" hidden="false" customHeight="true" outlineLevel="0" collapsed="false"/>
    <row r="1770" customFormat="false" ht="14.25" hidden="false" customHeight="true" outlineLevel="0" collapsed="false"/>
    <row r="1771" customFormat="false" ht="14.25" hidden="false" customHeight="true" outlineLevel="0" collapsed="false"/>
    <row r="1772" customFormat="false" ht="14.25" hidden="false" customHeight="true" outlineLevel="0" collapsed="false"/>
    <row r="1773" customFormat="false" ht="14.25" hidden="false" customHeight="true" outlineLevel="0" collapsed="false"/>
    <row r="1774" customFormat="false" ht="14.25" hidden="false" customHeight="true" outlineLevel="0" collapsed="false"/>
    <row r="1775" customFormat="false" ht="14.25" hidden="false" customHeight="true" outlineLevel="0" collapsed="false"/>
    <row r="1776" customFormat="false" ht="14.25" hidden="false" customHeight="true" outlineLevel="0" collapsed="false"/>
    <row r="1777" customFormat="false" ht="14.25" hidden="false" customHeight="true" outlineLevel="0" collapsed="false"/>
    <row r="1778" customFormat="false" ht="14.25" hidden="false" customHeight="true" outlineLevel="0" collapsed="false"/>
    <row r="1779" customFormat="false" ht="14.25" hidden="false" customHeight="true" outlineLevel="0" collapsed="false"/>
    <row r="1780" customFormat="false" ht="14.25" hidden="false" customHeight="true" outlineLevel="0" collapsed="false"/>
    <row r="1781" customFormat="false" ht="14.25" hidden="false" customHeight="true" outlineLevel="0" collapsed="false"/>
    <row r="1782" customFormat="false" ht="14.25" hidden="false" customHeight="true" outlineLevel="0" collapsed="false"/>
    <row r="1783" customFormat="false" ht="14.25" hidden="false" customHeight="true" outlineLevel="0" collapsed="false"/>
    <row r="1784" customFormat="false" ht="14.25" hidden="false" customHeight="true" outlineLevel="0" collapsed="false"/>
    <row r="1785" customFormat="false" ht="14.25" hidden="false" customHeight="true" outlineLevel="0" collapsed="false"/>
    <row r="1786" customFormat="false" ht="14.25" hidden="false" customHeight="true" outlineLevel="0" collapsed="false"/>
    <row r="1787" customFormat="false" ht="14.25" hidden="false" customHeight="true" outlineLevel="0" collapsed="false"/>
    <row r="1788" customFormat="false" ht="14.25" hidden="false" customHeight="true" outlineLevel="0" collapsed="false"/>
    <row r="1789" customFormat="false" ht="14.25" hidden="false" customHeight="true" outlineLevel="0" collapsed="false"/>
    <row r="1790" customFormat="false" ht="14.25" hidden="false" customHeight="true" outlineLevel="0" collapsed="false"/>
    <row r="1791" customFormat="false" ht="14.25" hidden="false" customHeight="true" outlineLevel="0" collapsed="false"/>
    <row r="1792" customFormat="false" ht="14.25" hidden="false" customHeight="true" outlineLevel="0" collapsed="false"/>
    <row r="1793" customFormat="false" ht="14.25" hidden="false" customHeight="true" outlineLevel="0" collapsed="false"/>
    <row r="1794" customFormat="false" ht="14.25" hidden="false" customHeight="true" outlineLevel="0" collapsed="false"/>
    <row r="1795" customFormat="false" ht="14.25" hidden="false" customHeight="true" outlineLevel="0" collapsed="false"/>
    <row r="1796" customFormat="false" ht="14.25" hidden="false" customHeight="true" outlineLevel="0" collapsed="false"/>
    <row r="1797" customFormat="false" ht="14.25" hidden="false" customHeight="true" outlineLevel="0" collapsed="false"/>
    <row r="1798" customFormat="false" ht="14.25" hidden="false" customHeight="true" outlineLevel="0" collapsed="false"/>
    <row r="1799" customFormat="false" ht="14.25" hidden="false" customHeight="true" outlineLevel="0" collapsed="false"/>
    <row r="1800" customFormat="false" ht="14.25" hidden="false" customHeight="true" outlineLevel="0" collapsed="false"/>
    <row r="1801" customFormat="false" ht="14.25" hidden="false" customHeight="true" outlineLevel="0" collapsed="false"/>
    <row r="1802" customFormat="false" ht="14.25" hidden="false" customHeight="true" outlineLevel="0" collapsed="false"/>
    <row r="1803" customFormat="false" ht="14.25" hidden="false" customHeight="true" outlineLevel="0" collapsed="false"/>
    <row r="1804" customFormat="false" ht="14.25" hidden="false" customHeight="true" outlineLevel="0" collapsed="false"/>
    <row r="1805" customFormat="false" ht="14.25" hidden="false" customHeight="true" outlineLevel="0" collapsed="false"/>
    <row r="1806" customFormat="false" ht="14.25" hidden="false" customHeight="true" outlineLevel="0" collapsed="false"/>
    <row r="1807" customFormat="false" ht="14.25" hidden="false" customHeight="true" outlineLevel="0" collapsed="false"/>
    <row r="1808" customFormat="false" ht="14.25" hidden="false" customHeight="true" outlineLevel="0" collapsed="false"/>
    <row r="1809" customFormat="false" ht="14.25" hidden="false" customHeight="true" outlineLevel="0" collapsed="false"/>
    <row r="1810" customFormat="false" ht="14.25" hidden="false" customHeight="true" outlineLevel="0" collapsed="false"/>
    <row r="1811" customFormat="false" ht="14.25" hidden="false" customHeight="true" outlineLevel="0" collapsed="false"/>
    <row r="1812" customFormat="false" ht="14.25" hidden="false" customHeight="true" outlineLevel="0" collapsed="false"/>
    <row r="1813" customFormat="false" ht="14.25" hidden="false" customHeight="true" outlineLevel="0" collapsed="false"/>
    <row r="1814" customFormat="false" ht="14.25" hidden="false" customHeight="true" outlineLevel="0" collapsed="false"/>
    <row r="1815" customFormat="false" ht="14.25" hidden="false" customHeight="true" outlineLevel="0" collapsed="false"/>
    <row r="1816" customFormat="false" ht="14.25" hidden="false" customHeight="true" outlineLevel="0" collapsed="false"/>
    <row r="1817" customFormat="false" ht="14.25" hidden="false" customHeight="true" outlineLevel="0" collapsed="false"/>
    <row r="1818" customFormat="false" ht="14.25" hidden="false" customHeight="true" outlineLevel="0" collapsed="false"/>
    <row r="1819" customFormat="false" ht="14.25" hidden="false" customHeight="true" outlineLevel="0" collapsed="false"/>
    <row r="1820" customFormat="false" ht="14.25" hidden="false" customHeight="true" outlineLevel="0" collapsed="false"/>
    <row r="1821" customFormat="false" ht="14.25" hidden="false" customHeight="true" outlineLevel="0" collapsed="false"/>
    <row r="1822" customFormat="false" ht="14.25" hidden="false" customHeight="true" outlineLevel="0" collapsed="false"/>
    <row r="1823" customFormat="false" ht="14.25" hidden="false" customHeight="true" outlineLevel="0" collapsed="false"/>
    <row r="1824" customFormat="false" ht="14.25" hidden="false" customHeight="true" outlineLevel="0" collapsed="false"/>
    <row r="1825" customFormat="false" ht="14.25" hidden="false" customHeight="true" outlineLevel="0" collapsed="false"/>
    <row r="1826" customFormat="false" ht="14.25" hidden="false" customHeight="true" outlineLevel="0" collapsed="false"/>
    <row r="1827" customFormat="false" ht="14.25" hidden="false" customHeight="true" outlineLevel="0" collapsed="false"/>
    <row r="1828" customFormat="false" ht="14.25" hidden="false" customHeight="true" outlineLevel="0" collapsed="false"/>
    <row r="1829" customFormat="false" ht="14.25" hidden="false" customHeight="true" outlineLevel="0" collapsed="false"/>
    <row r="1830" customFormat="false" ht="14.25" hidden="false" customHeight="true" outlineLevel="0" collapsed="false"/>
    <row r="1831" customFormat="false" ht="14.25" hidden="false" customHeight="true" outlineLevel="0" collapsed="false"/>
    <row r="1832" customFormat="false" ht="14.25" hidden="false" customHeight="true" outlineLevel="0" collapsed="false"/>
    <row r="1833" customFormat="false" ht="14.25" hidden="false" customHeight="true" outlineLevel="0" collapsed="false"/>
    <row r="1834" customFormat="false" ht="14.25" hidden="false" customHeight="true" outlineLevel="0" collapsed="false"/>
    <row r="1835" customFormat="false" ht="14.25" hidden="false" customHeight="true" outlineLevel="0" collapsed="false"/>
  </sheetData>
  <mergeCells count="8">
    <mergeCell ref="A1:A3"/>
    <mergeCell ref="B1:B3"/>
    <mergeCell ref="C1:C3"/>
    <mergeCell ref="D1:D3"/>
    <mergeCell ref="E1:E3"/>
    <mergeCell ref="F1:I1"/>
    <mergeCell ref="F2:G2"/>
    <mergeCell ref="H2:I2"/>
  </mergeCells>
  <conditionalFormatting sqref="G2 I2">
    <cfRule type="cellIs" priority="2" operator="greater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11.101562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szx</dc:creator>
  <dc:description/>
  <cp:keywords/>
  <dc:language>en-US</dc:language>
  <cp:lastModifiedBy>user</cp:lastModifiedBy>
  <dcterms:modified xsi:type="dcterms:W3CDTF">2014-02-27T08:44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526</vt:lpwstr>
  </property>
</Properties>
</file>